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文件250616\Rd\文章图片\"/>
    </mc:Choice>
  </mc:AlternateContent>
  <xr:revisionPtr revIDLastSave="0" documentId="13_ncr:1_{EF33C629-B46C-455A-998C-AEC62CB41DFD}" xr6:coauthVersionLast="47" xr6:coauthVersionMax="47" xr10:uidLastSave="{00000000-0000-0000-0000-000000000000}"/>
  <bookViews>
    <workbookView xWindow="7490" yWindow="3440" windowWidth="28790" windowHeight="15370" xr2:uid="{F3F448CF-154F-44EA-BE13-29FF555C28B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6" i="2" l="1"/>
  <c r="A39" i="2"/>
  <c r="A40" i="2"/>
  <c r="D40" i="2"/>
</calcChain>
</file>

<file path=xl/sharedStrings.xml><?xml version="1.0" encoding="utf-8"?>
<sst xmlns="http://schemas.openxmlformats.org/spreadsheetml/2006/main" count="650" uniqueCount="355">
  <si>
    <t>Mutation type</t>
  </si>
  <si>
    <t>NS (F/Q)</t>
  </si>
  <si>
    <t>S</t>
  </si>
  <si>
    <t>NS (T/A)</t>
  </si>
  <si>
    <t>NS (A/V)</t>
  </si>
  <si>
    <t>NS (F/G)</t>
  </si>
  <si>
    <t>NS (Q/L)</t>
  </si>
  <si>
    <t>NS (A/T)</t>
  </si>
  <si>
    <t>NS (I/V)</t>
  </si>
  <si>
    <t>NS (L/F)</t>
  </si>
  <si>
    <t>NS (Q/R)</t>
  </si>
  <si>
    <t>NS (Q/H)</t>
  </si>
  <si>
    <t>NS (L/Q)</t>
  </si>
  <si>
    <t>NS (N/S)</t>
  </si>
  <si>
    <t>NS (N/K)</t>
  </si>
  <si>
    <t>NS (T/N)</t>
  </si>
  <si>
    <t>NS (R/G)</t>
  </si>
  <si>
    <t>NS (Q/E)</t>
  </si>
  <si>
    <t>NS (G/S)</t>
  </si>
  <si>
    <t>NS (G/V)</t>
  </si>
  <si>
    <t>NS (K/N)</t>
  </si>
  <si>
    <t>NS (S/N)</t>
  </si>
  <si>
    <t>NS (N/T)</t>
  </si>
  <si>
    <t>NS (G/R)</t>
  </si>
  <si>
    <t>NS (V/A)</t>
  </si>
  <si>
    <t>NS (G/F)</t>
  </si>
  <si>
    <t>NS (T/S)</t>
  </si>
  <si>
    <t>NS (L/I)</t>
  </si>
  <si>
    <t>NS (A/G)</t>
  </si>
  <si>
    <t>NS (N/D)</t>
  </si>
  <si>
    <t>NS (V/F)</t>
  </si>
  <si>
    <t>NS (H/Y)</t>
  </si>
  <si>
    <t>NS (I/L)</t>
  </si>
  <si>
    <t xml:space="preserve">Position_nucleotide mutation 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Impact (%)</t>
    <phoneticPr fontId="1" type="noConversion"/>
  </si>
  <si>
    <t>__12__T__A</t>
  </si>
  <si>
    <t>__22__C__T</t>
  </si>
  <si>
    <t>__42__C__G</t>
  </si>
  <si>
    <t>__43__A__G</t>
  </si>
  <si>
    <t>__46__A__T</t>
  </si>
  <si>
    <t>__62__G__A</t>
  </si>
  <si>
    <t>__65__C__A</t>
  </si>
  <si>
    <t>__71__A__C</t>
  </si>
  <si>
    <t>__74__C__T</t>
  </si>
  <si>
    <t>NS (T/F)</t>
  </si>
  <si>
    <t>__79__A__C</t>
  </si>
  <si>
    <t>__86__A__G</t>
  </si>
  <si>
    <t>__97__T__C,A</t>
  </si>
  <si>
    <t>NS (R/S)</t>
  </si>
  <si>
    <t>(2.40E-01) (0/1)</t>
  </si>
  <si>
    <t>__109__G__T</t>
  </si>
  <si>
    <t>__129__A__T</t>
  </si>
  <si>
    <t>__140__G__C</t>
  </si>
  <si>
    <t>__141__C__T</t>
  </si>
  <si>
    <t>__143__G__A</t>
  </si>
  <si>
    <t>__148__T__A</t>
  </si>
  <si>
    <t>(1.46E-01) (0/1)</t>
  </si>
  <si>
    <t>__149__T__C</t>
  </si>
  <si>
    <t>__155__T__C</t>
  </si>
  <si>
    <t>__162__C__G</t>
  </si>
  <si>
    <t>NS (V/L)</t>
  </si>
  <si>
    <t>(4.64E-01) (0/1)</t>
  </si>
  <si>
    <t>__165__A__G</t>
  </si>
  <si>
    <t>__166__T__G</t>
  </si>
  <si>
    <t>__169__C__T</t>
  </si>
  <si>
    <t>__176__C__G</t>
  </si>
  <si>
    <t>__184__A__T</t>
  </si>
  <si>
    <t>NS (L/V)</t>
  </si>
  <si>
    <t>__205__A__G</t>
  </si>
  <si>
    <t>__209__AG__ACG</t>
  </si>
  <si>
    <t>__210__G__A</t>
  </si>
  <si>
    <t>__212__T__C</t>
  </si>
  <si>
    <t>NOT IN ORF</t>
  </si>
  <si>
    <t>__221__T__C</t>
  </si>
  <si>
    <t>__223__A__T</t>
  </si>
  <si>
    <t>__234__A__C</t>
  </si>
  <si>
    <t>__237__T__C</t>
  </si>
  <si>
    <t>__246__C__T</t>
  </si>
  <si>
    <t>(7.40E-01) (0/2)</t>
  </si>
  <si>
    <t>__248__G__A</t>
  </si>
  <si>
    <t>__251__A__T</t>
  </si>
  <si>
    <t>(1.71E-01) (0/1)</t>
  </si>
  <si>
    <t>__255__T__A</t>
  </si>
  <si>
    <t>ORF SHIFT</t>
  </si>
  <si>
    <t>__273__G__A,T</t>
  </si>
  <si>
    <t>__278__T__G,C</t>
  </si>
  <si>
    <t>__280__G__A</t>
  </si>
  <si>
    <t>__281__A__C</t>
  </si>
  <si>
    <t>__283__A__G</t>
  </si>
  <si>
    <t>__290__A__G</t>
  </si>
  <si>
    <t>__294__T__G</t>
  </si>
  <si>
    <t>__297__T__G</t>
  </si>
  <si>
    <t>(1.73E-01) (0/2)</t>
  </si>
  <si>
    <t>__302__A__G</t>
  </si>
  <si>
    <t>NS (I/I)</t>
  </si>
  <si>
    <t>__306__G__C</t>
  </si>
  <si>
    <t>__309__G__A</t>
  </si>
  <si>
    <t>__313__C__T</t>
  </si>
  <si>
    <t>__314__G__A</t>
  </si>
  <si>
    <t>__319__C__T</t>
  </si>
  <si>
    <t>__329__C__T</t>
  </si>
  <si>
    <t>__332__A__C</t>
  </si>
  <si>
    <t>__333__T__C</t>
  </si>
  <si>
    <t>__337__C__T</t>
  </si>
  <si>
    <t>__352__A__C</t>
  </si>
  <si>
    <t>__354__C__T</t>
  </si>
  <si>
    <t>__358__A__T</t>
  </si>
  <si>
    <t>__359__C__T,A</t>
  </si>
  <si>
    <t>__360__T__G</t>
  </si>
  <si>
    <t>__363__T__C</t>
  </si>
  <si>
    <t>(4.21E-03) (0/1)</t>
  </si>
  <si>
    <t>__370__T__C</t>
  </si>
  <si>
    <t>(4.54E-03) (0/1)</t>
  </si>
  <si>
    <t>__381__T__C,G</t>
  </si>
  <si>
    <t>__384__T__C</t>
  </si>
  <si>
    <t>__387__C__CCG</t>
  </si>
  <si>
    <t>__388__A__T</t>
  </si>
  <si>
    <t>__388__A__AGT</t>
  </si>
  <si>
    <t>__389__A__T</t>
  </si>
  <si>
    <t>__396__C__T</t>
  </si>
  <si>
    <t>__400__T__C</t>
  </si>
  <si>
    <t>__418__A__G</t>
  </si>
  <si>
    <t>__435__T__C</t>
  </si>
  <si>
    <t>__439__C__A</t>
  </si>
  <si>
    <t>__448__A__C</t>
  </si>
  <si>
    <t>__450__A__C</t>
  </si>
  <si>
    <t>__454__T__C</t>
  </si>
  <si>
    <t>__462__A__T</t>
  </si>
  <si>
    <t>__464__T__C</t>
  </si>
  <si>
    <t>__468__G__A</t>
  </si>
  <si>
    <t>__8__T__G</t>
  </si>
  <si>
    <t>__16__C__T</t>
  </si>
  <si>
    <t>__48__T__A</t>
  </si>
  <si>
    <t>__48__TCAAAATTTTTTGGAAAGAAAATAGACAAGTACCAGCAAAA__TCAAAA</t>
  </si>
  <si>
    <t>__49__C__T</t>
  </si>
  <si>
    <t>__54__T__C,A</t>
  </si>
  <si>
    <t>__59__T__C</t>
  </si>
  <si>
    <t>__73__A__G</t>
  </si>
  <si>
    <t>__83__G__A</t>
  </si>
  <si>
    <t>__84__C__G</t>
  </si>
  <si>
    <t>__90__C__T</t>
  </si>
  <si>
    <t>__94__C__T</t>
  </si>
  <si>
    <t>__97__C__G</t>
  </si>
  <si>
    <t>__100__T__C</t>
  </si>
  <si>
    <t>(2.21E-01) (0/1)</t>
  </si>
  <si>
    <t>__106__A__T</t>
  </si>
  <si>
    <t>__116__T__C</t>
  </si>
  <si>
    <t>__200__G__A</t>
  </si>
  <si>
    <t>__202__A__G</t>
  </si>
  <si>
    <t>__203__C__T</t>
  </si>
  <si>
    <t>__220__G__C</t>
  </si>
  <si>
    <t>__229__T__C</t>
  </si>
  <si>
    <t>__233__GC__GTGACC</t>
  </si>
  <si>
    <t>__245__T__A</t>
  </si>
  <si>
    <t>__302__G__C</t>
  </si>
  <si>
    <t>__313__A__G</t>
  </si>
  <si>
    <t>__345__T__G</t>
  </si>
  <si>
    <t>__351__T__A</t>
  </si>
  <si>
    <t>__355__T__C</t>
  </si>
  <si>
    <t>__357__A__T</t>
  </si>
  <si>
    <t>__361__A__T</t>
  </si>
  <si>
    <t>__368__C__T</t>
  </si>
  <si>
    <t>__370__A__T</t>
  </si>
  <si>
    <t>__377__T__G</t>
  </si>
  <si>
    <t>__386__T__C</t>
  </si>
  <si>
    <t>__400__T__G</t>
  </si>
  <si>
    <t>__422__G__C</t>
  </si>
  <si>
    <t>__432__G__C</t>
  </si>
  <si>
    <t>__444__A__G</t>
  </si>
  <si>
    <t>__453__G__C</t>
  </si>
  <si>
    <t>__539__T__G</t>
  </si>
  <si>
    <t>__561__T__G</t>
  </si>
  <si>
    <t>__68__A__T</t>
  </si>
  <si>
    <t>__110__A__T</t>
  </si>
  <si>
    <t>__115__A__G</t>
  </si>
  <si>
    <t>__199__A__G</t>
  </si>
  <si>
    <t>__215__G__C</t>
  </si>
  <si>
    <t>__221__G__A</t>
  </si>
  <si>
    <t>__232__T__A</t>
  </si>
  <si>
    <t>__235__C__T</t>
  </si>
  <si>
    <t>NS (C/R)</t>
  </si>
  <si>
    <t>__236__A__T</t>
  </si>
  <si>
    <t>(2.52E-01) (0/1)</t>
  </si>
  <si>
    <t>__238__T__A</t>
  </si>
  <si>
    <t>__251__G__A</t>
  </si>
  <si>
    <t>__255__A__T</t>
  </si>
  <si>
    <t>__270__G__C</t>
  </si>
  <si>
    <t>__276__T__C</t>
  </si>
  <si>
    <t>__281__A__G</t>
  </si>
  <si>
    <t>__283__A__G,C</t>
  </si>
  <si>
    <t>(4.44E-03) (0/1)</t>
  </si>
  <si>
    <t>__287__G__A,C</t>
  </si>
  <si>
    <t>__291__G__A</t>
  </si>
  <si>
    <t>__295__C__T,A</t>
  </si>
  <si>
    <t>__297__T__C</t>
  </si>
  <si>
    <t>__298__G__A</t>
  </si>
  <si>
    <t>__307__A__T</t>
  </si>
  <si>
    <t>__308__T__G</t>
  </si>
  <si>
    <t>__314__C__T</t>
  </si>
  <si>
    <t>__315__T__C</t>
  </si>
  <si>
    <t>__321__TAAAAAAAAAAAAAA__TAAAAAAAAAAAAAAA,TAAAAAAAAAAAAAAAA</t>
  </si>
  <si>
    <t>__326__AAAAAAAAAAGAGAA__AAA</t>
  </si>
  <si>
    <t>__335__AGAGAAGGA__AATGAGAAGGA</t>
  </si>
  <si>
    <t>__347__T__C</t>
  </si>
  <si>
    <t>__349__G__A</t>
  </si>
  <si>
    <t>__350__G__A</t>
  </si>
  <si>
    <t>__356__G__A</t>
  </si>
  <si>
    <t>__362__C__T</t>
  </si>
  <si>
    <t>__369__A__G</t>
  </si>
  <si>
    <t>__375__A__T</t>
  </si>
  <si>
    <t>__383__C__A</t>
  </si>
  <si>
    <t>__384__A__G</t>
  </si>
  <si>
    <t>__385__G__T</t>
  </si>
  <si>
    <t>__392__C__CAT</t>
  </si>
  <si>
    <t>__394__C__T</t>
  </si>
  <si>
    <t>__398__A__C</t>
  </si>
  <si>
    <t>__412__C__A</t>
  </si>
  <si>
    <t>__416__G__A</t>
  </si>
  <si>
    <t>__417__G__A</t>
  </si>
  <si>
    <t>__419__C__T,A</t>
  </si>
  <si>
    <t>__422__C__T</t>
  </si>
  <si>
    <t>__428__G__C</t>
  </si>
  <si>
    <t>__431__G__A</t>
  </si>
  <si>
    <t>__433__A__G</t>
  </si>
  <si>
    <t>__435__A__G</t>
  </si>
  <si>
    <t>__440__A__G</t>
  </si>
  <si>
    <t>__441__G__A</t>
  </si>
  <si>
    <t>__445__C__T,A</t>
  </si>
  <si>
    <t>__447__G__A</t>
  </si>
  <si>
    <t>__448__C__T</t>
  </si>
  <si>
    <t>__452__G__A</t>
  </si>
  <si>
    <t>__461__G__A</t>
  </si>
  <si>
    <t>__462__A__G</t>
  </si>
  <si>
    <t>__467__G__A</t>
  </si>
  <si>
    <t>__468__T__C</t>
  </si>
  <si>
    <t>__471__G__A</t>
  </si>
  <si>
    <t>__477__C__T</t>
  </si>
  <si>
    <t>__479__G__A</t>
  </si>
  <si>
    <t>__480__C__T</t>
  </si>
  <si>
    <t>__481__G__A</t>
  </si>
  <si>
    <t>__482__G__A</t>
  </si>
  <si>
    <t>__484__A__G</t>
  </si>
  <si>
    <t>__488__T__C,A</t>
  </si>
  <si>
    <t>__490__G__A</t>
  </si>
  <si>
    <t>__491__C__T</t>
  </si>
  <si>
    <t>(3.34E-01) (0/1)</t>
  </si>
  <si>
    <t>__493__G__A,T</t>
  </si>
  <si>
    <t>__495__T__G</t>
  </si>
  <si>
    <t>__498__T__C</t>
  </si>
  <si>
    <t>__499__G__T</t>
  </si>
  <si>
    <t>__504__C__A,T</t>
  </si>
  <si>
    <t>__25__A__C</t>
  </si>
  <si>
    <t>__684__A__G</t>
  </si>
  <si>
    <t>__702__T__C</t>
  </si>
  <si>
    <t>__722__A__G</t>
  </si>
  <si>
    <t>__774__A__G</t>
  </si>
  <si>
    <t>__793__T__C</t>
  </si>
  <si>
    <t>__806__G__A</t>
  </si>
  <si>
    <t>__850__T__A</t>
  </si>
  <si>
    <t>__888__C__T</t>
  </si>
  <si>
    <t>__891__G__A</t>
  </si>
  <si>
    <t>__939__G__A</t>
  </si>
  <si>
    <t>__978__T__A</t>
  </si>
  <si>
    <t>__990__T__A</t>
  </si>
  <si>
    <t>__1017__T__A</t>
  </si>
  <si>
    <t>__1047__T__C</t>
  </si>
  <si>
    <t>__1056__G__A</t>
  </si>
  <si>
    <t>__1089__G__A</t>
  </si>
  <si>
    <t>__1118__T__C</t>
  </si>
  <si>
    <t>__1119__C__A</t>
  </si>
  <si>
    <t>__1121__T__C</t>
  </si>
  <si>
    <t>__1218__T__C</t>
  </si>
  <si>
    <t>__1220__G__T</t>
  </si>
  <si>
    <t>__1232__G__A</t>
  </si>
  <si>
    <t>__1261__T__A</t>
  </si>
  <si>
    <t>__1420__G__A</t>
  </si>
  <si>
    <t>__1441__GTT__GTTTTAACAAGACTATT</t>
  </si>
  <si>
    <t>__4__G__A</t>
  </si>
  <si>
    <t>__15__G__A</t>
  </si>
  <si>
    <t>__18__C__A,T</t>
  </si>
  <si>
    <t>__22__A__T</t>
  </si>
  <si>
    <t>__25__G__A</t>
  </si>
  <si>
    <t>__26__G__A,T</t>
  </si>
  <si>
    <t>__30__G__A</t>
  </si>
  <si>
    <t>__31__A__G</t>
  </si>
  <si>
    <t>__35__G__A,T</t>
  </si>
  <si>
    <t>__40__C__T</t>
  </si>
  <si>
    <t>__42__C__T</t>
  </si>
  <si>
    <t>__43__T__C</t>
  </si>
  <si>
    <t>__44__G__A</t>
  </si>
  <si>
    <t>__46__T__C,A</t>
  </si>
  <si>
    <t>__48__T__G,A</t>
  </si>
  <si>
    <t>__49__T__C</t>
  </si>
  <si>
    <t>__50__C__T</t>
  </si>
  <si>
    <t>__51__T__C</t>
  </si>
  <si>
    <t>__52__A__G</t>
  </si>
  <si>
    <t>__54__C__T</t>
  </si>
  <si>
    <t>__55__C__T</t>
  </si>
  <si>
    <t>__56__G__A</t>
  </si>
  <si>
    <t>__60__A__G,C</t>
  </si>
  <si>
    <t>__61__A__C</t>
  </si>
  <si>
    <t>__62__G__A,C</t>
  </si>
  <si>
    <t>__63__G__A</t>
  </si>
  <si>
    <t>__66__G__A</t>
  </si>
  <si>
    <t>__67__G__A</t>
  </si>
  <si>
    <t>__71__G__A</t>
  </si>
  <si>
    <t>__72__C__T,A</t>
  </si>
  <si>
    <t>__73__T__C</t>
  </si>
  <si>
    <t>__74__G__A</t>
  </si>
  <si>
    <t>__76__G__A,C</t>
  </si>
  <si>
    <t>__77__C__T</t>
  </si>
  <si>
    <t>__79__G__A</t>
  </si>
  <si>
    <t>__83__C__T</t>
  </si>
  <si>
    <t>__84__A__G,T</t>
  </si>
  <si>
    <t>__85__T__C</t>
  </si>
  <si>
    <t>__87__A__C</t>
  </si>
  <si>
    <t>__88__A__G</t>
  </si>
  <si>
    <t>__91__C__T</t>
  </si>
  <si>
    <t>__92__G__A</t>
  </si>
  <si>
    <t>__93__T__C</t>
  </si>
  <si>
    <t>__94__G__A,C</t>
  </si>
  <si>
    <t>__95__C__T</t>
  </si>
  <si>
    <t>__96__C__T</t>
  </si>
  <si>
    <t>__97__C__T,A</t>
  </si>
  <si>
    <t>__99__T__C</t>
  </si>
  <si>
    <t>__100__A__T,G</t>
  </si>
  <si>
    <t>__101__G__A,T</t>
  </si>
  <si>
    <t>__102__C__T,A</t>
  </si>
  <si>
    <t>__104__T__C</t>
  </si>
  <si>
    <t>__106__C__T</t>
  </si>
  <si>
    <t>__107__T__A</t>
  </si>
  <si>
    <t>__108__G__A,T</t>
  </si>
  <si>
    <t>__109__C__T,A</t>
  </si>
  <si>
    <t>__111__A__G</t>
  </si>
  <si>
    <t>__112__G__A</t>
  </si>
  <si>
    <t>__113__C__T</t>
  </si>
  <si>
    <t>__115__A__C</t>
  </si>
  <si>
    <t>__116__A__G</t>
  </si>
  <si>
    <r>
      <rPr>
        <i/>
        <sz val="11"/>
        <color theme="1"/>
        <rFont val="Times New Roman"/>
        <family val="1"/>
      </rPr>
      <t>PgRd</t>
    </r>
    <r>
      <rPr>
        <sz val="11"/>
        <color theme="1"/>
        <rFont val="Times New Roman"/>
        <family val="1"/>
      </rPr>
      <t xml:space="preserve"> candidate gene</t>
    </r>
    <phoneticPr fontId="7" type="noConversion"/>
  </si>
  <si>
    <t>comp47177_c0_seq1</t>
    <phoneticPr fontId="7" type="noConversion"/>
  </si>
  <si>
    <t>comp66266_c0_seq1</t>
    <phoneticPr fontId="7" type="noConversion"/>
  </si>
  <si>
    <t>comp49302_c0_seq3</t>
    <phoneticPr fontId="7" type="noConversion"/>
  </si>
  <si>
    <t>comp67428_c0_seq19</t>
    <phoneticPr fontId="7" type="noConversion"/>
  </si>
  <si>
    <t>comp36456_c0_seq1</t>
    <phoneticPr fontId="7" type="noConversion"/>
  </si>
  <si>
    <t>(1.46E-03) (0/1)</t>
    <phoneticPr fontId="7" type="noConversion"/>
  </si>
  <si>
    <t>__150__G__C</t>
    <phoneticPr fontId="7" type="noConversion"/>
  </si>
  <si>
    <t>(4.21E-03) (0/1)</t>
    <phoneticPr fontId="7" type="noConversion"/>
  </si>
  <si>
    <t>__225__C__A</t>
    <phoneticPr fontId="7" type="noConversion"/>
  </si>
  <si>
    <t>__673__T__C</t>
    <phoneticPr fontId="7" type="noConversion"/>
  </si>
  <si>
    <t>__37__C__T</t>
    <phoneticPr fontId="7" type="noConversion"/>
  </si>
  <si>
    <t>__90__C__T</t>
    <phoneticPr fontId="7" type="noConversion"/>
  </si>
  <si>
    <t>seq66266</t>
    <phoneticPr fontId="1" type="noConversion"/>
  </si>
  <si>
    <t>(2.24E-03) (0/1)</t>
    <phoneticPr fontId="7" type="noConversion"/>
  </si>
  <si>
    <r>
      <rPr>
        <b/>
        <sz val="11"/>
        <rFont val="Times New Roman"/>
        <family val="1"/>
      </rPr>
      <t>Table S4.</t>
    </r>
    <r>
      <rPr>
        <i/>
        <sz val="11"/>
        <rFont val="Times New Roman"/>
        <family val="1"/>
      </rPr>
      <t xml:space="preserve"> PgRg1</t>
    </r>
    <r>
      <rPr>
        <sz val="11"/>
        <rFont val="Times New Roman"/>
        <family val="1"/>
      </rPr>
      <t xml:space="preserve"> candidate gene containing SNP/InDel mutations that had significant impacts on Rd content and the impacts of their SNPs/InDels on Rd content. NS, non-synonymous; S, synonymous; ORF, open-reading frame. The amino acid change in which the NS mutation resulted is indicated after "NS"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4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E8E61-A616-4E34-8E18-A406148EEA09}">
  <dimension ref="A1:G292"/>
  <sheetViews>
    <sheetView tabSelected="1" workbookViewId="0">
      <selection activeCell="A2" sqref="A2"/>
    </sheetView>
  </sheetViews>
  <sheetFormatPr defaultRowHeight="14" x14ac:dyDescent="0.3"/>
  <cols>
    <col min="1" max="1" width="19.25" customWidth="1"/>
    <col min="2" max="2" width="22.58203125" customWidth="1"/>
    <col min="3" max="3" width="13.58203125" customWidth="1"/>
    <col min="4" max="4" width="12.33203125" customWidth="1"/>
    <col min="5" max="5" width="53.4140625" style="1" customWidth="1"/>
  </cols>
  <sheetData>
    <row r="1" spans="1:7" ht="49.5" customHeight="1" x14ac:dyDescent="0.3">
      <c r="A1" s="8" t="s">
        <v>354</v>
      </c>
      <c r="B1" s="8"/>
      <c r="C1" s="8"/>
      <c r="D1" s="8"/>
      <c r="E1" s="8"/>
      <c r="F1" s="5"/>
      <c r="G1" s="5"/>
    </row>
    <row r="2" spans="1:7" ht="18" customHeight="1" x14ac:dyDescent="0.3">
      <c r="A2" s="4" t="s">
        <v>339</v>
      </c>
      <c r="B2" s="3" t="s">
        <v>33</v>
      </c>
      <c r="C2" s="3" t="s">
        <v>0</v>
      </c>
      <c r="D2" s="4" t="s">
        <v>35</v>
      </c>
      <c r="E2" s="4" t="s">
        <v>34</v>
      </c>
    </row>
    <row r="3" spans="1:7" x14ac:dyDescent="0.3">
      <c r="A3" s="2" t="s">
        <v>340</v>
      </c>
      <c r="B3" s="2" t="s">
        <v>36</v>
      </c>
      <c r="C3" s="2" t="s">
        <v>18</v>
      </c>
      <c r="D3" s="2">
        <v>63.809999999999995</v>
      </c>
      <c r="E3" s="2">
        <v>0.145384085</v>
      </c>
    </row>
    <row r="4" spans="1:7" x14ac:dyDescent="0.3">
      <c r="A4" s="2"/>
      <c r="B4" s="2" t="s">
        <v>37</v>
      </c>
      <c r="C4" s="2" t="s">
        <v>7</v>
      </c>
      <c r="D4" s="2">
        <v>61.919999999999995</v>
      </c>
      <c r="E4" s="2">
        <v>9.1905240000000003E-3</v>
      </c>
    </row>
    <row r="5" spans="1:7" x14ac:dyDescent="0.3">
      <c r="A5" s="2"/>
      <c r="B5" s="2" t="s">
        <v>38</v>
      </c>
      <c r="C5" s="2" t="s">
        <v>20</v>
      </c>
      <c r="D5" s="2">
        <v>62.08</v>
      </c>
      <c r="E5" s="2">
        <v>0.133719846</v>
      </c>
    </row>
    <row r="6" spans="1:7" x14ac:dyDescent="0.3">
      <c r="A6" s="2"/>
      <c r="B6" s="2" t="s">
        <v>39</v>
      </c>
      <c r="C6" s="2" t="s">
        <v>2</v>
      </c>
      <c r="D6" s="2">
        <v>53.82</v>
      </c>
      <c r="E6" s="2">
        <v>0.13050595200000001</v>
      </c>
    </row>
    <row r="7" spans="1:7" x14ac:dyDescent="0.3">
      <c r="A7" s="2"/>
      <c r="B7" s="2" t="s">
        <v>40</v>
      </c>
      <c r="C7" s="2" t="s">
        <v>26</v>
      </c>
      <c r="D7" s="2">
        <v>54.46</v>
      </c>
      <c r="E7" s="2">
        <v>0.15377963400000003</v>
      </c>
    </row>
    <row r="8" spans="1:7" x14ac:dyDescent="0.3">
      <c r="A8" s="2"/>
      <c r="B8" s="2" t="s">
        <v>41</v>
      </c>
      <c r="C8" s="2" t="s">
        <v>23</v>
      </c>
      <c r="D8" s="2">
        <v>52.309999999999995</v>
      </c>
      <c r="E8" s="2">
        <v>0.12887567</v>
      </c>
    </row>
    <row r="9" spans="1:7" x14ac:dyDescent="0.3">
      <c r="A9" s="2"/>
      <c r="B9" s="2" t="s">
        <v>42</v>
      </c>
      <c r="C9" s="2" t="s">
        <v>2</v>
      </c>
      <c r="D9" s="2">
        <v>32.059999999999995</v>
      </c>
      <c r="E9" s="2">
        <v>0.30127616000000002</v>
      </c>
    </row>
    <row r="10" spans="1:7" x14ac:dyDescent="0.3">
      <c r="A10" s="2"/>
      <c r="B10" s="2" t="s">
        <v>43</v>
      </c>
      <c r="C10" s="2" t="s">
        <v>2</v>
      </c>
      <c r="D10" s="2">
        <v>52.91</v>
      </c>
      <c r="E10" s="2">
        <v>0.22407361200000001</v>
      </c>
    </row>
    <row r="11" spans="1:7" x14ac:dyDescent="0.3">
      <c r="A11" s="2"/>
      <c r="B11" s="2" t="s">
        <v>44</v>
      </c>
      <c r="C11" s="2" t="s">
        <v>45</v>
      </c>
      <c r="D11" s="2">
        <v>68.64</v>
      </c>
      <c r="E11" s="2">
        <v>5.2460497599999989E-2</v>
      </c>
    </row>
    <row r="12" spans="1:7" x14ac:dyDescent="0.3">
      <c r="A12" s="2"/>
      <c r="B12" s="2" t="s">
        <v>46</v>
      </c>
      <c r="C12" s="2" t="s">
        <v>2</v>
      </c>
      <c r="D12" s="2">
        <v>41.28</v>
      </c>
      <c r="E12" s="2">
        <v>0.59333570000000002</v>
      </c>
    </row>
    <row r="13" spans="1:7" x14ac:dyDescent="0.3">
      <c r="A13" s="2"/>
      <c r="B13" s="2" t="s">
        <v>47</v>
      </c>
      <c r="C13" s="2" t="s">
        <v>2</v>
      </c>
      <c r="D13" s="2">
        <v>30.94</v>
      </c>
      <c r="E13" s="2">
        <v>0.180842216</v>
      </c>
    </row>
    <row r="14" spans="1:7" x14ac:dyDescent="0.3">
      <c r="A14" s="2"/>
      <c r="B14" s="2" t="s">
        <v>48</v>
      </c>
      <c r="C14" s="2" t="s">
        <v>49</v>
      </c>
      <c r="D14" s="2">
        <v>50.61</v>
      </c>
      <c r="E14" s="2" t="s">
        <v>50</v>
      </c>
    </row>
    <row r="15" spans="1:7" x14ac:dyDescent="0.3">
      <c r="A15" s="2"/>
      <c r="B15" s="2" t="s">
        <v>51</v>
      </c>
      <c r="C15" s="2" t="s">
        <v>15</v>
      </c>
      <c r="D15" s="2">
        <v>57.64</v>
      </c>
      <c r="E15" s="2">
        <v>0.79946103600000007</v>
      </c>
    </row>
    <row r="16" spans="1:7" x14ac:dyDescent="0.3">
      <c r="A16" s="2"/>
      <c r="B16" s="2" t="s">
        <v>52</v>
      </c>
      <c r="C16" s="2" t="s">
        <v>7</v>
      </c>
      <c r="D16" s="2">
        <v>58.35</v>
      </c>
      <c r="E16" s="2">
        <v>0.1418616</v>
      </c>
    </row>
    <row r="17" spans="1:5" x14ac:dyDescent="0.3">
      <c r="A17" s="2"/>
      <c r="B17" s="2" t="s">
        <v>53</v>
      </c>
      <c r="C17" s="2" t="s">
        <v>2</v>
      </c>
      <c r="D17" s="2">
        <v>31.630000000000003</v>
      </c>
      <c r="E17" s="2">
        <v>0.14912388399999998</v>
      </c>
    </row>
    <row r="18" spans="1:5" x14ac:dyDescent="0.3">
      <c r="A18" s="2"/>
      <c r="B18" s="2" t="s">
        <v>54</v>
      </c>
      <c r="C18" s="2" t="s">
        <v>24</v>
      </c>
      <c r="D18" s="2">
        <v>59.66</v>
      </c>
      <c r="E18" s="2">
        <v>0.12486971000000001</v>
      </c>
    </row>
    <row r="19" spans="1:5" x14ac:dyDescent="0.3">
      <c r="A19" s="2"/>
      <c r="B19" s="2" t="s">
        <v>55</v>
      </c>
      <c r="C19" s="2" t="s">
        <v>3</v>
      </c>
      <c r="D19" s="2">
        <v>69.210000000000008</v>
      </c>
      <c r="E19" s="2">
        <v>6.8132540000000005E-2</v>
      </c>
    </row>
    <row r="20" spans="1:5" x14ac:dyDescent="0.3">
      <c r="A20" s="2"/>
      <c r="B20" s="2" t="s">
        <v>56</v>
      </c>
      <c r="C20" s="2" t="s">
        <v>11</v>
      </c>
      <c r="D20" s="2">
        <v>80.459999999999994</v>
      </c>
      <c r="E20" s="2" t="s">
        <v>345</v>
      </c>
    </row>
    <row r="21" spans="1:5" x14ac:dyDescent="0.3">
      <c r="A21" s="2"/>
      <c r="B21" s="2" t="s">
        <v>58</v>
      </c>
      <c r="C21" s="2" t="s">
        <v>24</v>
      </c>
      <c r="D21" s="2">
        <v>60.64</v>
      </c>
      <c r="E21" s="2">
        <v>4.866094239999999E-2</v>
      </c>
    </row>
    <row r="22" spans="1:5" x14ac:dyDescent="0.3">
      <c r="A22" s="2"/>
      <c r="B22" s="2" t="s">
        <v>59</v>
      </c>
      <c r="C22" s="2" t="s">
        <v>28</v>
      </c>
      <c r="D22" s="2">
        <v>60.86</v>
      </c>
      <c r="E22" s="2">
        <v>0.13241355200000002</v>
      </c>
    </row>
    <row r="23" spans="1:5" x14ac:dyDescent="0.3">
      <c r="A23" s="2"/>
      <c r="B23" s="2" t="s">
        <v>60</v>
      </c>
      <c r="C23" s="2" t="s">
        <v>61</v>
      </c>
      <c r="D23" s="2">
        <v>64.36</v>
      </c>
      <c r="E23" s="2" t="s">
        <v>62</v>
      </c>
    </row>
    <row r="24" spans="1:5" x14ac:dyDescent="0.3">
      <c r="A24" s="2"/>
      <c r="B24" s="2" t="s">
        <v>63</v>
      </c>
      <c r="C24" s="2" t="s">
        <v>16</v>
      </c>
      <c r="D24" s="2">
        <v>41.19</v>
      </c>
      <c r="E24" s="2">
        <v>0.27397852500000003</v>
      </c>
    </row>
    <row r="25" spans="1:5" x14ac:dyDescent="0.3">
      <c r="A25" s="2"/>
      <c r="B25" s="2" t="s">
        <v>64</v>
      </c>
      <c r="C25" s="2" t="s">
        <v>17</v>
      </c>
      <c r="D25" s="2">
        <v>62.559999999999995</v>
      </c>
      <c r="E25" s="2">
        <v>0.5842973239999999</v>
      </c>
    </row>
    <row r="26" spans="1:5" x14ac:dyDescent="0.3">
      <c r="A26" s="2"/>
      <c r="B26" s="2" t="s">
        <v>65</v>
      </c>
      <c r="C26" s="2" t="s">
        <v>15</v>
      </c>
      <c r="D26" s="2">
        <v>52.91</v>
      </c>
      <c r="E26" s="2" t="s">
        <v>57</v>
      </c>
    </row>
    <row r="27" spans="1:5" x14ac:dyDescent="0.3">
      <c r="A27" s="2"/>
      <c r="B27" s="2" t="s">
        <v>66</v>
      </c>
      <c r="C27" s="2" t="s">
        <v>15</v>
      </c>
      <c r="D27" s="2">
        <v>55.37</v>
      </c>
      <c r="E27" s="2">
        <v>8.4024680000000004E-2</v>
      </c>
    </row>
    <row r="28" spans="1:5" x14ac:dyDescent="0.3">
      <c r="A28" s="2"/>
      <c r="B28" s="2" t="s">
        <v>67</v>
      </c>
      <c r="C28" s="2" t="s">
        <v>68</v>
      </c>
      <c r="D28" s="2">
        <v>69.13000000000001</v>
      </c>
      <c r="E28" s="2">
        <v>1.93730334E-2</v>
      </c>
    </row>
    <row r="29" spans="1:5" x14ac:dyDescent="0.3">
      <c r="A29" s="2"/>
      <c r="B29" s="2" t="s">
        <v>69</v>
      </c>
      <c r="C29" s="2" t="s">
        <v>5</v>
      </c>
      <c r="D29" s="2">
        <v>68.440000000000012</v>
      </c>
      <c r="E29" s="2" t="s">
        <v>57</v>
      </c>
    </row>
    <row r="30" spans="1:5" x14ac:dyDescent="0.3">
      <c r="A30" s="2"/>
      <c r="B30" s="2" t="s">
        <v>70</v>
      </c>
      <c r="C30" s="2" t="s">
        <v>25</v>
      </c>
      <c r="D30" s="2">
        <v>50.58</v>
      </c>
      <c r="E30" s="2">
        <v>0.58909948499999998</v>
      </c>
    </row>
    <row r="31" spans="1:5" x14ac:dyDescent="0.3">
      <c r="A31" s="2"/>
      <c r="B31" s="2" t="s">
        <v>71</v>
      </c>
      <c r="C31" s="2" t="s">
        <v>17</v>
      </c>
      <c r="D31" s="2">
        <v>59.12</v>
      </c>
      <c r="E31" s="2">
        <v>0.25845092000000003</v>
      </c>
    </row>
    <row r="32" spans="1:5" x14ac:dyDescent="0.3">
      <c r="A32" s="2"/>
      <c r="B32" s="2" t="s">
        <v>72</v>
      </c>
      <c r="C32" s="2" t="s">
        <v>73</v>
      </c>
      <c r="D32" s="2">
        <v>51.86</v>
      </c>
      <c r="E32" s="2">
        <v>0.28535843</v>
      </c>
    </row>
    <row r="33" spans="1:5" x14ac:dyDescent="0.3">
      <c r="A33" s="2"/>
      <c r="B33" s="2" t="s">
        <v>74</v>
      </c>
      <c r="C33" s="2" t="s">
        <v>32</v>
      </c>
      <c r="D33" s="2">
        <v>46.669999999999995</v>
      </c>
      <c r="E33" s="2">
        <v>0.81632347199999999</v>
      </c>
    </row>
    <row r="34" spans="1:5" x14ac:dyDescent="0.3">
      <c r="A34" s="2"/>
      <c r="B34" s="2" t="s">
        <v>75</v>
      </c>
      <c r="C34" s="2" t="s">
        <v>20</v>
      </c>
      <c r="D34" s="2">
        <v>49.419999999999995</v>
      </c>
      <c r="E34" s="2">
        <v>0.27277695000000002</v>
      </c>
    </row>
    <row r="35" spans="1:5" x14ac:dyDescent="0.3">
      <c r="A35" s="2"/>
      <c r="B35" s="2" t="s">
        <v>76</v>
      </c>
      <c r="C35" s="2" t="s">
        <v>28</v>
      </c>
      <c r="D35" s="2">
        <v>53.48</v>
      </c>
      <c r="E35" s="2" t="s">
        <v>62</v>
      </c>
    </row>
    <row r="36" spans="1:5" x14ac:dyDescent="0.3">
      <c r="A36" s="2"/>
      <c r="B36" s="2" t="s">
        <v>77</v>
      </c>
      <c r="C36" s="2" t="s">
        <v>73</v>
      </c>
      <c r="D36" s="2">
        <v>51.46</v>
      </c>
      <c r="E36" s="2">
        <v>0.180693824</v>
      </c>
    </row>
    <row r="37" spans="1:5" x14ac:dyDescent="0.3">
      <c r="A37" s="2"/>
      <c r="B37" s="2" t="s">
        <v>78</v>
      </c>
      <c r="C37" s="2" t="s">
        <v>2</v>
      </c>
      <c r="D37" s="2">
        <v>46.449999999999996</v>
      </c>
      <c r="E37" s="2" t="s">
        <v>79</v>
      </c>
    </row>
    <row r="38" spans="1:5" x14ac:dyDescent="0.3">
      <c r="A38" s="2"/>
      <c r="B38" s="2" t="s">
        <v>80</v>
      </c>
      <c r="C38" s="2" t="s">
        <v>1</v>
      </c>
      <c r="D38" s="2">
        <v>56.309999999999995</v>
      </c>
      <c r="E38" s="2">
        <v>1.202495112</v>
      </c>
    </row>
    <row r="39" spans="1:5" x14ac:dyDescent="0.3">
      <c r="A39" s="2"/>
      <c r="B39" s="2" t="s">
        <v>81</v>
      </c>
      <c r="C39" s="2" t="s">
        <v>61</v>
      </c>
      <c r="D39" s="2">
        <v>64.150000000000006</v>
      </c>
      <c r="E39" s="2" t="s">
        <v>82</v>
      </c>
    </row>
    <row r="40" spans="1:5" x14ac:dyDescent="0.3">
      <c r="A40" s="2"/>
      <c r="B40" s="2" t="s">
        <v>83</v>
      </c>
      <c r="C40" s="2" t="s">
        <v>84</v>
      </c>
      <c r="D40" s="2">
        <v>72.540000000000006</v>
      </c>
      <c r="E40" s="2">
        <v>0.27413212799999997</v>
      </c>
    </row>
    <row r="41" spans="1:5" x14ac:dyDescent="0.3">
      <c r="A41" s="2"/>
      <c r="B41" s="2" t="s">
        <v>85</v>
      </c>
      <c r="C41" s="2" t="s">
        <v>2</v>
      </c>
      <c r="D41" s="2">
        <v>53.989999999999995</v>
      </c>
      <c r="E41" s="2">
        <v>1.87267458E-2</v>
      </c>
    </row>
    <row r="42" spans="1:5" x14ac:dyDescent="0.3">
      <c r="A42" s="2"/>
      <c r="B42" s="2" t="s">
        <v>86</v>
      </c>
      <c r="C42" s="2" t="s">
        <v>84</v>
      </c>
      <c r="D42" s="2">
        <v>62.15</v>
      </c>
      <c r="E42" s="2">
        <v>0.39017709900000003</v>
      </c>
    </row>
    <row r="43" spans="1:5" x14ac:dyDescent="0.3">
      <c r="A43" s="2"/>
      <c r="B43" s="2" t="s">
        <v>87</v>
      </c>
      <c r="C43" s="2" t="s">
        <v>73</v>
      </c>
      <c r="D43" s="2">
        <v>50.53</v>
      </c>
      <c r="E43" s="2">
        <v>0.132772112</v>
      </c>
    </row>
    <row r="44" spans="1:5" x14ac:dyDescent="0.3">
      <c r="A44" s="2"/>
      <c r="B44" s="2" t="s">
        <v>88</v>
      </c>
      <c r="C44" s="2" t="s">
        <v>2</v>
      </c>
      <c r="D44" s="2">
        <v>48.54</v>
      </c>
      <c r="E44" s="2">
        <v>0.23505286</v>
      </c>
    </row>
    <row r="45" spans="1:5" x14ac:dyDescent="0.3">
      <c r="A45" s="2"/>
      <c r="B45" s="2" t="s">
        <v>89</v>
      </c>
      <c r="C45" s="2" t="s">
        <v>49</v>
      </c>
      <c r="D45" s="2">
        <v>47.85</v>
      </c>
      <c r="E45" s="2">
        <v>0.14330935800000003</v>
      </c>
    </row>
    <row r="46" spans="1:5" x14ac:dyDescent="0.3">
      <c r="A46" s="2"/>
      <c r="B46" s="2" t="s">
        <v>90</v>
      </c>
      <c r="C46" s="2" t="s">
        <v>27</v>
      </c>
      <c r="D46" s="2">
        <v>55.269999999999996</v>
      </c>
      <c r="E46" s="2">
        <v>7.1131760000000002E-2</v>
      </c>
    </row>
    <row r="47" spans="1:5" x14ac:dyDescent="0.3">
      <c r="A47" s="2"/>
      <c r="B47" s="2" t="s">
        <v>91</v>
      </c>
      <c r="C47" s="2" t="s">
        <v>6</v>
      </c>
      <c r="D47" s="2">
        <v>61.19</v>
      </c>
      <c r="E47" s="2">
        <v>0.26385916799999998</v>
      </c>
    </row>
    <row r="48" spans="1:5" x14ac:dyDescent="0.3">
      <c r="A48" s="2"/>
      <c r="B48" s="2" t="s">
        <v>92</v>
      </c>
      <c r="C48" s="2" t="s">
        <v>2</v>
      </c>
      <c r="D48" s="2">
        <v>52.18</v>
      </c>
      <c r="E48" s="2" t="s">
        <v>93</v>
      </c>
    </row>
    <row r="49" spans="1:5" x14ac:dyDescent="0.3">
      <c r="A49" s="2"/>
      <c r="B49" s="2" t="s">
        <v>94</v>
      </c>
      <c r="C49" s="2" t="s">
        <v>95</v>
      </c>
      <c r="D49" s="2">
        <v>58.129999999999995</v>
      </c>
      <c r="E49" s="2">
        <v>0.114429186</v>
      </c>
    </row>
    <row r="50" spans="1:5" x14ac:dyDescent="0.3">
      <c r="A50" s="2"/>
      <c r="B50" s="2" t="s">
        <v>96</v>
      </c>
      <c r="C50" s="2" t="s">
        <v>12</v>
      </c>
      <c r="D50" s="2">
        <v>40.96</v>
      </c>
      <c r="E50" s="2">
        <v>0.24310538000000001</v>
      </c>
    </row>
    <row r="51" spans="1:5" x14ac:dyDescent="0.3">
      <c r="A51" s="2"/>
      <c r="B51" s="2" t="s">
        <v>97</v>
      </c>
      <c r="C51" s="2" t="s">
        <v>32</v>
      </c>
      <c r="D51" s="2">
        <v>63.39</v>
      </c>
      <c r="E51" s="2">
        <v>0.12391833599999999</v>
      </c>
    </row>
    <row r="52" spans="1:5" x14ac:dyDescent="0.3">
      <c r="A52" s="2"/>
      <c r="B52" s="2" t="s">
        <v>98</v>
      </c>
      <c r="C52" s="2" t="s">
        <v>1</v>
      </c>
      <c r="D52" s="2">
        <v>54.589999999999996</v>
      </c>
      <c r="E52" s="2">
        <v>0.1406</v>
      </c>
    </row>
    <row r="53" spans="1:5" x14ac:dyDescent="0.3">
      <c r="A53" s="2"/>
      <c r="B53" s="2" t="s">
        <v>99</v>
      </c>
      <c r="C53" s="2" t="s">
        <v>31</v>
      </c>
      <c r="D53" s="2">
        <v>55.19</v>
      </c>
      <c r="E53" s="2">
        <v>0.39660235199999999</v>
      </c>
    </row>
    <row r="54" spans="1:5" x14ac:dyDescent="0.3">
      <c r="A54" s="2"/>
      <c r="B54" s="2" t="s">
        <v>100</v>
      </c>
      <c r="C54" s="2" t="s">
        <v>29</v>
      </c>
      <c r="D54" s="2">
        <v>54.86</v>
      </c>
      <c r="E54" s="2">
        <v>0.67785983999999999</v>
      </c>
    </row>
    <row r="55" spans="1:5" x14ac:dyDescent="0.3">
      <c r="A55" s="2"/>
      <c r="B55" s="2" t="s">
        <v>101</v>
      </c>
      <c r="C55" s="2" t="s">
        <v>2</v>
      </c>
      <c r="D55" s="2">
        <v>55.28</v>
      </c>
      <c r="E55" s="2">
        <v>8.7724404000000006E-2</v>
      </c>
    </row>
    <row r="56" spans="1:5" x14ac:dyDescent="0.3">
      <c r="A56" s="2"/>
      <c r="B56" s="2" t="s">
        <v>102</v>
      </c>
      <c r="C56" s="2" t="s">
        <v>25</v>
      </c>
      <c r="D56" s="2">
        <v>50.449999999999996</v>
      </c>
      <c r="E56" s="2">
        <v>0.16706008</v>
      </c>
    </row>
    <row r="57" spans="1:5" x14ac:dyDescent="0.3">
      <c r="A57" s="2"/>
      <c r="B57" s="2" t="s">
        <v>103</v>
      </c>
      <c r="C57" s="2" t="s">
        <v>28</v>
      </c>
      <c r="D57" s="2">
        <v>60.519999999999996</v>
      </c>
      <c r="E57" s="2">
        <v>0.29115289</v>
      </c>
    </row>
    <row r="58" spans="1:5" x14ac:dyDescent="0.3">
      <c r="A58" s="2"/>
      <c r="B58" s="2" t="s">
        <v>104</v>
      </c>
      <c r="C58" s="2" t="s">
        <v>5</v>
      </c>
      <c r="D58" s="2">
        <v>68.87</v>
      </c>
      <c r="E58" s="2">
        <v>0.41778879999999996</v>
      </c>
    </row>
    <row r="59" spans="1:5" x14ac:dyDescent="0.3">
      <c r="A59" s="2"/>
      <c r="B59" s="2" t="s">
        <v>105</v>
      </c>
      <c r="C59" s="2" t="s">
        <v>2</v>
      </c>
      <c r="D59" s="2">
        <v>69.160000000000011</v>
      </c>
      <c r="E59" s="2">
        <v>0.37832889600000003</v>
      </c>
    </row>
    <row r="60" spans="1:5" x14ac:dyDescent="0.3">
      <c r="A60" s="2"/>
      <c r="B60" s="2" t="s">
        <v>106</v>
      </c>
      <c r="C60" s="2" t="s">
        <v>7</v>
      </c>
      <c r="D60" s="2">
        <v>63.8</v>
      </c>
      <c r="E60" s="2">
        <v>0.36444708800000003</v>
      </c>
    </row>
    <row r="61" spans="1:5" x14ac:dyDescent="0.3">
      <c r="A61" s="2"/>
      <c r="B61" s="2" t="s">
        <v>107</v>
      </c>
      <c r="C61" s="2" t="s">
        <v>18</v>
      </c>
      <c r="D61" s="2">
        <v>60.61</v>
      </c>
      <c r="E61" s="2">
        <v>0.56827004999999997</v>
      </c>
    </row>
    <row r="62" spans="1:5" x14ac:dyDescent="0.3">
      <c r="A62" s="2"/>
      <c r="B62" s="2" t="s">
        <v>108</v>
      </c>
      <c r="C62" s="2" t="s">
        <v>14</v>
      </c>
      <c r="D62" s="2">
        <v>43.53</v>
      </c>
      <c r="E62" s="2">
        <v>0.17559353599999999</v>
      </c>
    </row>
    <row r="63" spans="1:5" x14ac:dyDescent="0.3">
      <c r="A63" s="2"/>
      <c r="B63" s="2" t="s">
        <v>109</v>
      </c>
      <c r="C63" s="2" t="s">
        <v>20</v>
      </c>
      <c r="D63" s="2">
        <v>61.9</v>
      </c>
      <c r="E63" s="2">
        <v>0.31024321999999999</v>
      </c>
    </row>
    <row r="64" spans="1:5" x14ac:dyDescent="0.3">
      <c r="A64" s="2"/>
      <c r="B64" s="2" t="s">
        <v>110</v>
      </c>
      <c r="C64" s="2" t="s">
        <v>21</v>
      </c>
      <c r="D64" s="2">
        <v>50.97</v>
      </c>
      <c r="E64" s="2" t="s">
        <v>111</v>
      </c>
    </row>
    <row r="65" spans="1:5" x14ac:dyDescent="0.3">
      <c r="A65" s="2"/>
      <c r="B65" s="2" t="s">
        <v>112</v>
      </c>
      <c r="C65" s="2" t="s">
        <v>22</v>
      </c>
      <c r="D65" s="2">
        <v>54.239999999999995</v>
      </c>
      <c r="E65" s="2" t="s">
        <v>113</v>
      </c>
    </row>
    <row r="66" spans="1:5" x14ac:dyDescent="0.3">
      <c r="A66" s="2"/>
      <c r="B66" s="2" t="s">
        <v>114</v>
      </c>
      <c r="C66" s="2" t="s">
        <v>73</v>
      </c>
      <c r="D66" s="2">
        <v>52.949999999999996</v>
      </c>
      <c r="E66" s="2">
        <v>1.8770568600000002E-2</v>
      </c>
    </row>
    <row r="67" spans="1:5" x14ac:dyDescent="0.3">
      <c r="A67" s="2"/>
      <c r="B67" s="2" t="s">
        <v>115</v>
      </c>
      <c r="C67" s="2" t="s">
        <v>2</v>
      </c>
      <c r="D67" s="2">
        <v>53.129999999999995</v>
      </c>
      <c r="E67" s="2" t="s">
        <v>113</v>
      </c>
    </row>
    <row r="68" spans="1:5" x14ac:dyDescent="0.3">
      <c r="A68" s="2"/>
      <c r="B68" s="2" t="s">
        <v>116</v>
      </c>
      <c r="C68" s="2" t="s">
        <v>2</v>
      </c>
      <c r="D68" s="2">
        <v>41.739999999999995</v>
      </c>
      <c r="E68" s="2">
        <v>0.18254963999999999</v>
      </c>
    </row>
    <row r="69" spans="1:5" x14ac:dyDescent="0.3">
      <c r="A69" s="2"/>
      <c r="B69" s="2" t="s">
        <v>117</v>
      </c>
      <c r="C69" s="2" t="s">
        <v>73</v>
      </c>
      <c r="D69" s="2">
        <v>54.08</v>
      </c>
      <c r="E69" s="2">
        <v>0.35729495999999999</v>
      </c>
    </row>
    <row r="70" spans="1:5" x14ac:dyDescent="0.3">
      <c r="A70" s="2"/>
      <c r="B70" s="2" t="s">
        <v>118</v>
      </c>
      <c r="C70" s="2" t="s">
        <v>9</v>
      </c>
      <c r="D70" s="2">
        <v>56.57</v>
      </c>
      <c r="E70" s="2" t="s">
        <v>57</v>
      </c>
    </row>
    <row r="71" spans="1:5" x14ac:dyDescent="0.3">
      <c r="A71" s="2"/>
      <c r="B71" s="2" t="s">
        <v>119</v>
      </c>
      <c r="C71" s="2" t="s">
        <v>31</v>
      </c>
      <c r="D71" s="2">
        <v>55.559999999999995</v>
      </c>
      <c r="E71" s="2">
        <v>1.6879770000000002E-2</v>
      </c>
    </row>
    <row r="72" spans="1:5" x14ac:dyDescent="0.3">
      <c r="A72" s="2"/>
      <c r="B72" s="2" t="s">
        <v>120</v>
      </c>
      <c r="C72" s="2" t="s">
        <v>2</v>
      </c>
      <c r="D72" s="2">
        <v>53.08</v>
      </c>
      <c r="E72" s="2">
        <v>0.17936195999999999</v>
      </c>
    </row>
    <row r="73" spans="1:5" x14ac:dyDescent="0.3">
      <c r="A73" s="2"/>
      <c r="B73" s="2" t="s">
        <v>121</v>
      </c>
      <c r="C73" s="2" t="s">
        <v>14</v>
      </c>
      <c r="D73" s="2">
        <v>45.18</v>
      </c>
      <c r="E73" s="2" t="s">
        <v>93</v>
      </c>
    </row>
    <row r="74" spans="1:5" x14ac:dyDescent="0.3">
      <c r="A74" s="2"/>
      <c r="B74" s="2" t="s">
        <v>122</v>
      </c>
      <c r="C74" s="2" t="s">
        <v>84</v>
      </c>
      <c r="D74" s="2">
        <v>76.27000000000001</v>
      </c>
      <c r="E74" s="2">
        <v>0.20954703999999999</v>
      </c>
    </row>
    <row r="75" spans="1:5" x14ac:dyDescent="0.3">
      <c r="A75" s="2"/>
      <c r="B75" s="2" t="s">
        <v>123</v>
      </c>
      <c r="C75" s="2" t="s">
        <v>4</v>
      </c>
      <c r="D75" s="2">
        <v>69.540000000000006</v>
      </c>
      <c r="E75" s="2">
        <v>0.20394001</v>
      </c>
    </row>
    <row r="76" spans="1:5" x14ac:dyDescent="0.3">
      <c r="A76" s="2"/>
      <c r="B76" s="2" t="s">
        <v>124</v>
      </c>
      <c r="C76" s="2" t="s">
        <v>68</v>
      </c>
      <c r="D76" s="2">
        <v>68.98</v>
      </c>
      <c r="E76" s="2">
        <v>0.31537421999999998</v>
      </c>
    </row>
    <row r="77" spans="1:5" x14ac:dyDescent="0.3">
      <c r="A77" s="2"/>
      <c r="B77" s="2" t="s">
        <v>125</v>
      </c>
      <c r="C77" s="2" t="s">
        <v>3</v>
      </c>
      <c r="D77" s="2">
        <v>75.350000000000009</v>
      </c>
      <c r="E77" s="2">
        <v>0.22150884000000001</v>
      </c>
    </row>
    <row r="78" spans="1:5" x14ac:dyDescent="0.3">
      <c r="A78" s="2"/>
      <c r="B78" s="2" t="s">
        <v>126</v>
      </c>
      <c r="C78" s="2" t="s">
        <v>30</v>
      </c>
      <c r="D78" s="2">
        <v>66.45</v>
      </c>
      <c r="E78" s="2" t="s">
        <v>50</v>
      </c>
    </row>
    <row r="79" spans="1:5" x14ac:dyDescent="0.3">
      <c r="A79" s="2"/>
      <c r="B79" s="2" t="s">
        <v>127</v>
      </c>
      <c r="C79" s="2" t="s">
        <v>2</v>
      </c>
      <c r="D79" s="2">
        <v>51.22</v>
      </c>
      <c r="E79" s="2">
        <v>0.155517714</v>
      </c>
    </row>
    <row r="80" spans="1:5" x14ac:dyDescent="0.3">
      <c r="A80" s="2"/>
      <c r="B80" s="2" t="s">
        <v>128</v>
      </c>
      <c r="C80" s="2" t="s">
        <v>7</v>
      </c>
      <c r="D80" s="2">
        <v>73.52000000000001</v>
      </c>
      <c r="E80" s="2">
        <v>0.31011184800000002</v>
      </c>
    </row>
    <row r="81" spans="1:5" x14ac:dyDescent="0.3">
      <c r="A81" s="2"/>
      <c r="B81" s="2" t="s">
        <v>129</v>
      </c>
      <c r="C81" s="2" t="s">
        <v>84</v>
      </c>
      <c r="D81" s="2">
        <v>47.96</v>
      </c>
      <c r="E81" s="2">
        <v>0.60625006000000004</v>
      </c>
    </row>
    <row r="82" spans="1:5" x14ac:dyDescent="0.3">
      <c r="A82" s="2"/>
      <c r="B82" s="2" t="s">
        <v>130</v>
      </c>
      <c r="C82" s="2" t="s">
        <v>27</v>
      </c>
      <c r="D82" s="2">
        <v>56.14</v>
      </c>
      <c r="E82" s="2">
        <v>3.6551560000000004E-2</v>
      </c>
    </row>
    <row r="83" spans="1:5" x14ac:dyDescent="0.3">
      <c r="A83" s="4" t="s">
        <v>341</v>
      </c>
      <c r="B83" s="4" t="s">
        <v>131</v>
      </c>
      <c r="C83" s="4" t="s">
        <v>27</v>
      </c>
      <c r="D83" s="4">
        <v>51.28</v>
      </c>
      <c r="E83" s="4">
        <v>0.18189124800000003</v>
      </c>
    </row>
    <row r="84" spans="1:5" x14ac:dyDescent="0.3">
      <c r="A84" s="2"/>
      <c r="B84" s="2" t="s">
        <v>132</v>
      </c>
      <c r="C84" s="2" t="s">
        <v>73</v>
      </c>
      <c r="D84" s="2">
        <v>66.22</v>
      </c>
      <c r="E84" s="2">
        <v>0.21937179600000001</v>
      </c>
    </row>
    <row r="85" spans="1:5" x14ac:dyDescent="0.3">
      <c r="A85" s="2"/>
      <c r="B85" s="2" t="s">
        <v>133</v>
      </c>
      <c r="C85" s="2" t="s">
        <v>2</v>
      </c>
      <c r="D85" s="2">
        <v>68.440000000000012</v>
      </c>
      <c r="E85" s="2">
        <v>0.12582401600000001</v>
      </c>
    </row>
    <row r="86" spans="1:5" ht="14" customHeight="1" x14ac:dyDescent="0.3">
      <c r="A86" s="2"/>
      <c r="B86" s="2" t="s">
        <v>134</v>
      </c>
      <c r="C86" s="2" t="s">
        <v>6</v>
      </c>
      <c r="D86" s="2">
        <v>59.57</v>
      </c>
      <c r="E86" s="2">
        <v>0.12732465600000001</v>
      </c>
    </row>
    <row r="87" spans="1:5" x14ac:dyDescent="0.3">
      <c r="A87" s="2"/>
      <c r="B87" s="2" t="s">
        <v>135</v>
      </c>
      <c r="C87" s="2" t="s">
        <v>5</v>
      </c>
      <c r="D87" s="2">
        <v>66.67</v>
      </c>
      <c r="E87" s="2">
        <v>0.56677931999999998</v>
      </c>
    </row>
    <row r="88" spans="1:5" x14ac:dyDescent="0.3">
      <c r="A88" s="2"/>
      <c r="B88" s="2" t="s">
        <v>136</v>
      </c>
      <c r="C88" s="2" t="s">
        <v>8</v>
      </c>
      <c r="D88" s="2">
        <v>77.600000000000009</v>
      </c>
      <c r="E88" s="2">
        <v>0.51267570000000007</v>
      </c>
    </row>
    <row r="89" spans="1:5" s="7" customFormat="1" x14ac:dyDescent="0.3">
      <c r="A89" s="6"/>
      <c r="B89" s="6" t="s">
        <v>137</v>
      </c>
      <c r="C89" s="6" t="s">
        <v>84</v>
      </c>
      <c r="D89" s="6">
        <v>48.809999999999995</v>
      </c>
      <c r="E89" s="6">
        <v>1.7187795000000002E-2</v>
      </c>
    </row>
    <row r="90" spans="1:5" x14ac:dyDescent="0.3">
      <c r="A90" s="2"/>
      <c r="B90" s="2" t="s">
        <v>138</v>
      </c>
      <c r="C90" s="2" t="s">
        <v>19</v>
      </c>
      <c r="D90" s="2">
        <v>50.35</v>
      </c>
      <c r="E90" s="2">
        <v>0.40303748099999998</v>
      </c>
    </row>
    <row r="91" spans="1:5" x14ac:dyDescent="0.3">
      <c r="A91" s="2"/>
      <c r="B91" s="2" t="s">
        <v>139</v>
      </c>
      <c r="C91" s="2" t="s">
        <v>26</v>
      </c>
      <c r="D91" s="2">
        <v>69.290000000000006</v>
      </c>
      <c r="E91" s="2">
        <v>0.12039116800000001</v>
      </c>
    </row>
    <row r="92" spans="1:5" x14ac:dyDescent="0.3">
      <c r="A92" s="2"/>
      <c r="B92" s="2" t="s">
        <v>140</v>
      </c>
      <c r="C92" s="2" t="s">
        <v>84</v>
      </c>
      <c r="D92" s="2">
        <v>67.160000000000011</v>
      </c>
      <c r="E92" s="2">
        <v>0.149498986</v>
      </c>
    </row>
    <row r="93" spans="1:5" x14ac:dyDescent="0.3">
      <c r="A93" s="2"/>
      <c r="B93" s="2" t="s">
        <v>141</v>
      </c>
      <c r="C93" s="2" t="s">
        <v>2</v>
      </c>
      <c r="D93" s="2">
        <v>53.96</v>
      </c>
      <c r="E93" s="2">
        <v>0.147145782</v>
      </c>
    </row>
    <row r="94" spans="1:5" x14ac:dyDescent="0.3">
      <c r="A94" s="2"/>
      <c r="B94" s="2" t="s">
        <v>142</v>
      </c>
      <c r="C94" s="2" t="s">
        <v>22</v>
      </c>
      <c r="D94" s="2">
        <v>54.16</v>
      </c>
      <c r="E94" s="2">
        <v>7.3538240000000005E-2</v>
      </c>
    </row>
    <row r="95" spans="1:5" x14ac:dyDescent="0.3">
      <c r="A95" s="2"/>
      <c r="B95" s="2" t="s">
        <v>143</v>
      </c>
      <c r="C95" s="2" t="s">
        <v>13</v>
      </c>
      <c r="D95" s="2">
        <v>44.57</v>
      </c>
      <c r="E95" s="2">
        <v>0.26869492500000003</v>
      </c>
    </row>
    <row r="96" spans="1:5" x14ac:dyDescent="0.3">
      <c r="A96" s="2"/>
      <c r="B96" s="2" t="s">
        <v>144</v>
      </c>
      <c r="C96" s="2" t="s">
        <v>2</v>
      </c>
      <c r="D96" s="2">
        <v>54.82</v>
      </c>
      <c r="E96" s="2" t="s">
        <v>145</v>
      </c>
    </row>
    <row r="97" spans="1:5" x14ac:dyDescent="0.3">
      <c r="A97" s="2"/>
      <c r="B97" s="2" t="s">
        <v>146</v>
      </c>
      <c r="C97" s="2" t="s">
        <v>84</v>
      </c>
      <c r="D97" s="2">
        <v>54.28</v>
      </c>
      <c r="E97" s="2">
        <v>0.29117353500000004</v>
      </c>
    </row>
    <row r="98" spans="1:5" x14ac:dyDescent="0.3">
      <c r="A98" s="2"/>
      <c r="B98" s="2" t="s">
        <v>147</v>
      </c>
      <c r="C98" s="2" t="s">
        <v>45</v>
      </c>
      <c r="D98" s="2">
        <v>34.75</v>
      </c>
      <c r="E98" s="2">
        <v>0.51342494999999999</v>
      </c>
    </row>
    <row r="99" spans="1:5" x14ac:dyDescent="0.3">
      <c r="A99" s="2"/>
      <c r="B99" s="2" t="s">
        <v>346</v>
      </c>
      <c r="C99" s="2" t="s">
        <v>29</v>
      </c>
      <c r="D99" s="2">
        <v>54.79</v>
      </c>
      <c r="E99" s="2" t="s">
        <v>347</v>
      </c>
    </row>
    <row r="100" spans="1:5" x14ac:dyDescent="0.3">
      <c r="A100" s="2"/>
      <c r="B100" s="2" t="s">
        <v>148</v>
      </c>
      <c r="C100" s="2" t="s">
        <v>23</v>
      </c>
      <c r="D100" s="2">
        <v>50.72</v>
      </c>
      <c r="E100" s="2">
        <v>0.52919206399999996</v>
      </c>
    </row>
    <row r="101" spans="1:5" x14ac:dyDescent="0.3">
      <c r="A101" s="2"/>
      <c r="B101" s="2" t="s">
        <v>149</v>
      </c>
      <c r="C101" s="2" t="s">
        <v>2</v>
      </c>
      <c r="D101" s="2">
        <v>31.720000000000002</v>
      </c>
      <c r="E101" s="2">
        <v>0.34670578800000001</v>
      </c>
    </row>
    <row r="102" spans="1:5" x14ac:dyDescent="0.3">
      <c r="A102" s="2"/>
      <c r="B102" s="2" t="s">
        <v>150</v>
      </c>
      <c r="C102" s="2" t="s">
        <v>7</v>
      </c>
      <c r="D102" s="2">
        <v>60.65</v>
      </c>
      <c r="E102" s="2">
        <v>0.42440091199999996</v>
      </c>
    </row>
    <row r="103" spans="1:5" x14ac:dyDescent="0.3">
      <c r="A103" s="2"/>
      <c r="B103" s="2" t="s">
        <v>151</v>
      </c>
      <c r="C103" s="2" t="s">
        <v>84</v>
      </c>
      <c r="D103" s="2">
        <v>70.040000000000006</v>
      </c>
      <c r="E103" s="2">
        <v>0.29703542399999999</v>
      </c>
    </row>
    <row r="104" spans="1:5" x14ac:dyDescent="0.3">
      <c r="A104" s="2"/>
      <c r="B104" s="2" t="s">
        <v>152</v>
      </c>
      <c r="C104" s="2" t="s">
        <v>28</v>
      </c>
      <c r="D104" s="2">
        <v>56.47</v>
      </c>
      <c r="E104" s="2">
        <v>8.2807316000000006E-2</v>
      </c>
    </row>
    <row r="105" spans="1:5" x14ac:dyDescent="0.3">
      <c r="A105" s="2"/>
      <c r="B105" s="2" t="s">
        <v>153</v>
      </c>
      <c r="C105" s="2" t="s">
        <v>13</v>
      </c>
      <c r="D105" s="2">
        <v>44.65</v>
      </c>
      <c r="E105" s="2">
        <v>7.265394E-2</v>
      </c>
    </row>
    <row r="106" spans="1:5" x14ac:dyDescent="0.3">
      <c r="A106" s="2"/>
      <c r="B106" s="2" t="s">
        <v>154</v>
      </c>
      <c r="C106" s="2" t="s">
        <v>9</v>
      </c>
      <c r="D106" s="2">
        <v>61.21</v>
      </c>
      <c r="E106" s="2">
        <v>0.18137899200000002</v>
      </c>
    </row>
    <row r="107" spans="1:5" x14ac:dyDescent="0.3">
      <c r="A107" s="2"/>
      <c r="B107" s="2" t="s">
        <v>155</v>
      </c>
      <c r="C107" s="2" t="s">
        <v>84</v>
      </c>
      <c r="D107" s="2">
        <v>30.03</v>
      </c>
      <c r="E107" s="2">
        <v>0.29621894399999998</v>
      </c>
    </row>
    <row r="108" spans="1:5" x14ac:dyDescent="0.3">
      <c r="A108" s="2"/>
      <c r="B108" s="2" t="s">
        <v>156</v>
      </c>
      <c r="C108" s="2" t="s">
        <v>73</v>
      </c>
      <c r="D108" s="2">
        <v>30.87</v>
      </c>
      <c r="E108" s="2">
        <v>0.27515385599999997</v>
      </c>
    </row>
    <row r="109" spans="1:5" x14ac:dyDescent="0.3">
      <c r="A109" s="2"/>
      <c r="B109" s="2" t="s">
        <v>157</v>
      </c>
      <c r="C109" s="2" t="s">
        <v>15</v>
      </c>
      <c r="D109" s="2">
        <v>54.51</v>
      </c>
      <c r="E109" s="2">
        <v>0.21438887999999998</v>
      </c>
    </row>
    <row r="110" spans="1:5" x14ac:dyDescent="0.3">
      <c r="A110" s="2"/>
      <c r="B110" s="2" t="s">
        <v>158</v>
      </c>
      <c r="C110" s="2" t="s">
        <v>26</v>
      </c>
      <c r="D110" s="2">
        <v>57.419999999999995</v>
      </c>
      <c r="E110" s="2">
        <v>0.17918485200000001</v>
      </c>
    </row>
    <row r="111" spans="1:5" x14ac:dyDescent="0.3">
      <c r="A111" s="2"/>
      <c r="B111" s="2" t="s">
        <v>159</v>
      </c>
      <c r="C111" s="2" t="s">
        <v>68</v>
      </c>
      <c r="D111" s="2">
        <v>70.570000000000007</v>
      </c>
      <c r="E111" s="2">
        <v>0.30754047600000001</v>
      </c>
    </row>
    <row r="112" spans="1:5" x14ac:dyDescent="0.3">
      <c r="A112" s="2"/>
      <c r="B112" s="2" t="s">
        <v>160</v>
      </c>
      <c r="C112" s="2" t="s">
        <v>73</v>
      </c>
      <c r="D112" s="2">
        <v>36.089999999999996</v>
      </c>
      <c r="E112" s="2" t="s">
        <v>82</v>
      </c>
    </row>
    <row r="113" spans="1:5" x14ac:dyDescent="0.3">
      <c r="A113" s="2"/>
      <c r="B113" s="2" t="s">
        <v>161</v>
      </c>
      <c r="C113" s="2" t="s">
        <v>3</v>
      </c>
      <c r="D113" s="2">
        <v>72.100000000000009</v>
      </c>
      <c r="E113" s="2">
        <v>0.29925201600000001</v>
      </c>
    </row>
    <row r="114" spans="1:5" x14ac:dyDescent="0.3">
      <c r="A114" s="2"/>
      <c r="B114" s="2" t="s">
        <v>162</v>
      </c>
      <c r="C114" s="2" t="s">
        <v>73</v>
      </c>
      <c r="D114" s="2">
        <v>37.57</v>
      </c>
      <c r="E114" s="2" t="s">
        <v>111</v>
      </c>
    </row>
    <row r="115" spans="1:5" x14ac:dyDescent="0.3">
      <c r="A115" s="2"/>
      <c r="B115" s="2" t="s">
        <v>163</v>
      </c>
      <c r="C115" s="2" t="s">
        <v>12</v>
      </c>
      <c r="D115" s="2">
        <v>55.309999999999995</v>
      </c>
      <c r="E115" s="2">
        <v>0.14191783999999999</v>
      </c>
    </row>
    <row r="116" spans="1:5" x14ac:dyDescent="0.3">
      <c r="A116" s="2"/>
      <c r="B116" s="2" t="s">
        <v>164</v>
      </c>
      <c r="C116" s="2" t="s">
        <v>45</v>
      </c>
      <c r="D116" s="2">
        <v>36.199999999999996</v>
      </c>
      <c r="E116" s="2">
        <v>0.223032222</v>
      </c>
    </row>
    <row r="117" spans="1:5" x14ac:dyDescent="0.3">
      <c r="A117" s="2"/>
      <c r="B117" s="2" t="s">
        <v>165</v>
      </c>
      <c r="C117" s="2" t="s">
        <v>23</v>
      </c>
      <c r="D117" s="2">
        <v>54.73</v>
      </c>
      <c r="E117" s="2">
        <v>0.107969642</v>
      </c>
    </row>
    <row r="118" spans="1:5" x14ac:dyDescent="0.3">
      <c r="A118" s="2"/>
      <c r="B118" s="2" t="s">
        <v>166</v>
      </c>
      <c r="C118" s="2" t="s">
        <v>21</v>
      </c>
      <c r="D118" s="2">
        <v>47.5</v>
      </c>
      <c r="E118" s="2">
        <v>0.47326034000000006</v>
      </c>
    </row>
    <row r="119" spans="1:5" x14ac:dyDescent="0.3">
      <c r="A119" s="2"/>
      <c r="B119" s="2" t="s">
        <v>167</v>
      </c>
      <c r="C119" s="2" t="s">
        <v>17</v>
      </c>
      <c r="D119" s="2">
        <v>40.61</v>
      </c>
      <c r="E119" s="2">
        <v>0.14698454399999999</v>
      </c>
    </row>
    <row r="120" spans="1:5" x14ac:dyDescent="0.3">
      <c r="A120" s="2"/>
      <c r="B120" s="2" t="s">
        <v>168</v>
      </c>
      <c r="C120" s="2" t="s">
        <v>13</v>
      </c>
      <c r="D120" s="2">
        <v>41.53</v>
      </c>
      <c r="E120" s="2">
        <v>0.21839436000000001</v>
      </c>
    </row>
    <row r="121" spans="1:5" x14ac:dyDescent="0.3">
      <c r="A121" s="2"/>
      <c r="B121" s="2" t="s">
        <v>169</v>
      </c>
      <c r="C121" s="2" t="s">
        <v>11</v>
      </c>
      <c r="D121" s="2">
        <v>54.809999999999995</v>
      </c>
      <c r="E121" s="2">
        <v>0.33332687999999999</v>
      </c>
    </row>
    <row r="122" spans="1:5" x14ac:dyDescent="0.3">
      <c r="A122" s="2"/>
      <c r="B122" s="2" t="s">
        <v>170</v>
      </c>
      <c r="C122" s="2" t="s">
        <v>73</v>
      </c>
      <c r="D122" s="2">
        <v>62.11</v>
      </c>
      <c r="E122" s="2" t="s">
        <v>145</v>
      </c>
    </row>
    <row r="123" spans="1:5" x14ac:dyDescent="0.3">
      <c r="A123" s="2"/>
      <c r="B123" s="2" t="s">
        <v>171</v>
      </c>
      <c r="C123" s="2" t="s">
        <v>12</v>
      </c>
      <c r="D123" s="2">
        <v>41.669999999999995</v>
      </c>
      <c r="E123" s="2">
        <v>0.58411814399999995</v>
      </c>
    </row>
    <row r="124" spans="1:5" x14ac:dyDescent="0.3">
      <c r="A124" s="2"/>
      <c r="B124" s="2" t="s">
        <v>172</v>
      </c>
      <c r="C124" s="2" t="s">
        <v>73</v>
      </c>
      <c r="D124" s="2">
        <v>58.68</v>
      </c>
      <c r="E124" s="2">
        <v>0.37714221600000003</v>
      </c>
    </row>
    <row r="125" spans="1:5" x14ac:dyDescent="0.3">
      <c r="A125" s="4" t="s">
        <v>342</v>
      </c>
      <c r="B125" s="4" t="s">
        <v>173</v>
      </c>
      <c r="C125" s="4" t="s">
        <v>73</v>
      </c>
      <c r="D125" s="4">
        <v>80.09</v>
      </c>
      <c r="E125" s="4">
        <v>0.120700592</v>
      </c>
    </row>
    <row r="126" spans="1:5" x14ac:dyDescent="0.3">
      <c r="A126" s="2"/>
      <c r="B126" s="2" t="s">
        <v>174</v>
      </c>
      <c r="C126" s="2" t="s">
        <v>73</v>
      </c>
      <c r="D126" s="2">
        <v>55.83</v>
      </c>
      <c r="E126" s="2">
        <v>0.25865220000000005</v>
      </c>
    </row>
    <row r="127" spans="1:5" x14ac:dyDescent="0.3">
      <c r="A127" s="2"/>
      <c r="B127" s="2" t="s">
        <v>175</v>
      </c>
      <c r="C127" s="2" t="s">
        <v>19</v>
      </c>
      <c r="D127" s="2">
        <v>51.54</v>
      </c>
      <c r="E127" s="2">
        <v>2.105655E-2</v>
      </c>
    </row>
    <row r="128" spans="1:5" s="7" customFormat="1" x14ac:dyDescent="0.3">
      <c r="A128" s="6"/>
      <c r="B128" s="6" t="s">
        <v>176</v>
      </c>
      <c r="C128" s="6" t="s">
        <v>11</v>
      </c>
      <c r="D128" s="6">
        <v>55.309999999999995</v>
      </c>
      <c r="E128" s="6">
        <v>3.5766790000000007E-2</v>
      </c>
    </row>
    <row r="129" spans="1:5" x14ac:dyDescent="0.3">
      <c r="A129" s="2"/>
      <c r="B129" s="2" t="s">
        <v>177</v>
      </c>
      <c r="C129" s="2" t="s">
        <v>16</v>
      </c>
      <c r="D129" s="2">
        <v>38.79</v>
      </c>
      <c r="E129" s="2">
        <v>0.29404400000000003</v>
      </c>
    </row>
    <row r="130" spans="1:5" x14ac:dyDescent="0.3">
      <c r="A130" s="2"/>
      <c r="B130" s="2" t="s">
        <v>178</v>
      </c>
      <c r="C130" s="2" t="s">
        <v>4</v>
      </c>
      <c r="D130" s="2">
        <v>75.240000000000009</v>
      </c>
      <c r="E130" s="2">
        <v>0.686848656</v>
      </c>
    </row>
    <row r="131" spans="1:5" x14ac:dyDescent="0.3">
      <c r="A131" s="2"/>
      <c r="B131" s="2" t="s">
        <v>348</v>
      </c>
      <c r="C131" s="2" t="s">
        <v>32</v>
      </c>
      <c r="D131" s="2">
        <v>45.9</v>
      </c>
      <c r="E131" s="2">
        <v>1.9512003E-2</v>
      </c>
    </row>
    <row r="132" spans="1:5" x14ac:dyDescent="0.3">
      <c r="A132" s="2"/>
      <c r="B132" s="2" t="s">
        <v>179</v>
      </c>
      <c r="C132" s="2" t="s">
        <v>7</v>
      </c>
      <c r="D132" s="2">
        <v>64.31</v>
      </c>
      <c r="E132" s="2">
        <v>0.14969080800000001</v>
      </c>
    </row>
    <row r="133" spans="1:5" x14ac:dyDescent="0.3">
      <c r="A133" s="2"/>
      <c r="B133" s="2" t="s">
        <v>180</v>
      </c>
      <c r="C133" s="2" t="s">
        <v>181</v>
      </c>
      <c r="D133" s="2">
        <v>43.33</v>
      </c>
      <c r="E133" s="2">
        <v>0.78475894200000007</v>
      </c>
    </row>
    <row r="134" spans="1:5" x14ac:dyDescent="0.3">
      <c r="A134" s="2"/>
      <c r="B134" s="2" t="s">
        <v>182</v>
      </c>
      <c r="C134" s="2" t="s">
        <v>45</v>
      </c>
      <c r="D134" s="2">
        <v>36.78</v>
      </c>
      <c r="E134" s="2" t="s">
        <v>183</v>
      </c>
    </row>
    <row r="135" spans="1:5" x14ac:dyDescent="0.3">
      <c r="A135" s="2"/>
      <c r="B135" s="2" t="s">
        <v>184</v>
      </c>
      <c r="C135" s="2" t="s">
        <v>12</v>
      </c>
      <c r="D135" s="2">
        <v>55.059999999999995</v>
      </c>
      <c r="E135" s="2">
        <v>0.28398384000000004</v>
      </c>
    </row>
    <row r="136" spans="1:5" x14ac:dyDescent="0.3">
      <c r="A136" s="2"/>
      <c r="B136" s="2" t="s">
        <v>185</v>
      </c>
      <c r="C136" s="2" t="s">
        <v>26</v>
      </c>
      <c r="D136" s="2">
        <v>55.919999999999995</v>
      </c>
      <c r="E136" s="2" t="s">
        <v>62</v>
      </c>
    </row>
    <row r="137" spans="1:5" x14ac:dyDescent="0.3">
      <c r="A137" s="2"/>
      <c r="B137" s="2" t="s">
        <v>186</v>
      </c>
      <c r="C137" s="2" t="s">
        <v>84</v>
      </c>
      <c r="D137" s="2">
        <v>49.68</v>
      </c>
      <c r="E137" s="2">
        <v>0.56227780699999996</v>
      </c>
    </row>
    <row r="138" spans="1:5" x14ac:dyDescent="0.3">
      <c r="A138" s="2"/>
      <c r="B138" s="2" t="s">
        <v>187</v>
      </c>
      <c r="C138" s="2" t="s">
        <v>17</v>
      </c>
      <c r="D138" s="2">
        <v>59.21</v>
      </c>
      <c r="E138" s="2">
        <v>3.4183930000000001E-2</v>
      </c>
    </row>
    <row r="139" spans="1:5" x14ac:dyDescent="0.3">
      <c r="A139" s="2"/>
      <c r="B139" s="2" t="s">
        <v>188</v>
      </c>
      <c r="C139" s="2" t="s">
        <v>12</v>
      </c>
      <c r="D139" s="2">
        <v>43.15</v>
      </c>
      <c r="E139" s="2" t="s">
        <v>62</v>
      </c>
    </row>
    <row r="140" spans="1:5" x14ac:dyDescent="0.3">
      <c r="A140" s="2"/>
      <c r="B140" s="2" t="s">
        <v>189</v>
      </c>
      <c r="C140" s="2" t="s">
        <v>29</v>
      </c>
      <c r="D140" s="2">
        <v>77.58</v>
      </c>
      <c r="E140" s="2">
        <v>0.37326019999999999</v>
      </c>
    </row>
    <row r="141" spans="1:5" x14ac:dyDescent="0.3">
      <c r="A141" s="2"/>
      <c r="B141" s="2" t="s">
        <v>190</v>
      </c>
      <c r="C141" s="2" t="s">
        <v>73</v>
      </c>
      <c r="D141" s="2">
        <v>62.47</v>
      </c>
      <c r="E141" s="2" t="s">
        <v>191</v>
      </c>
    </row>
    <row r="142" spans="1:5" x14ac:dyDescent="0.3">
      <c r="A142" s="2"/>
      <c r="B142" s="2" t="s">
        <v>192</v>
      </c>
      <c r="C142" s="2" t="s">
        <v>73</v>
      </c>
      <c r="D142" s="2">
        <v>35.03</v>
      </c>
      <c r="E142" s="2">
        <v>0.67576786680000012</v>
      </c>
    </row>
    <row r="143" spans="1:5" x14ac:dyDescent="0.3">
      <c r="A143" s="2"/>
      <c r="B143" s="2" t="s">
        <v>193</v>
      </c>
      <c r="C143" s="2" t="s">
        <v>8</v>
      </c>
      <c r="D143" s="2">
        <v>73.31</v>
      </c>
      <c r="E143" s="2">
        <v>0.52539630000000004</v>
      </c>
    </row>
    <row r="144" spans="1:5" x14ac:dyDescent="0.3">
      <c r="A144" s="2"/>
      <c r="B144" s="2" t="s">
        <v>194</v>
      </c>
      <c r="C144" s="2" t="s">
        <v>30</v>
      </c>
      <c r="D144" s="2">
        <v>65.62</v>
      </c>
      <c r="E144" s="2" t="s">
        <v>62</v>
      </c>
    </row>
    <row r="145" spans="1:5" x14ac:dyDescent="0.3">
      <c r="A145" s="2"/>
      <c r="B145" s="2" t="s">
        <v>195</v>
      </c>
      <c r="C145" s="2" t="s">
        <v>84</v>
      </c>
      <c r="D145" s="2">
        <v>52.29</v>
      </c>
      <c r="E145" s="2" t="s">
        <v>191</v>
      </c>
    </row>
    <row r="146" spans="1:5" x14ac:dyDescent="0.3">
      <c r="A146" s="2"/>
      <c r="B146" s="2" t="s">
        <v>196</v>
      </c>
      <c r="C146" s="2" t="s">
        <v>73</v>
      </c>
      <c r="D146" s="2">
        <v>72.680000000000007</v>
      </c>
      <c r="E146" s="2">
        <v>9.0676672E-2</v>
      </c>
    </row>
    <row r="147" spans="1:5" x14ac:dyDescent="0.3">
      <c r="A147" s="2"/>
      <c r="B147" s="2" t="s">
        <v>197</v>
      </c>
      <c r="C147" s="2" t="s">
        <v>73</v>
      </c>
      <c r="D147" s="2">
        <v>74.83</v>
      </c>
      <c r="E147" s="2">
        <v>8.3968804000000008E-2</v>
      </c>
    </row>
    <row r="148" spans="1:5" x14ac:dyDescent="0.3">
      <c r="A148" s="2"/>
      <c r="B148" s="2" t="s">
        <v>198</v>
      </c>
      <c r="C148" s="2" t="s">
        <v>2</v>
      </c>
      <c r="D148" s="2">
        <v>43.29</v>
      </c>
      <c r="E148" s="2">
        <v>0.67438536000000004</v>
      </c>
    </row>
    <row r="149" spans="1:5" x14ac:dyDescent="0.3">
      <c r="A149" s="2"/>
      <c r="B149" s="2" t="s">
        <v>199</v>
      </c>
      <c r="C149" s="2" t="s">
        <v>28</v>
      </c>
      <c r="D149" s="2">
        <v>56.5</v>
      </c>
      <c r="E149" s="2">
        <v>2.0984186000000002E-2</v>
      </c>
    </row>
    <row r="150" spans="1:5" x14ac:dyDescent="0.3">
      <c r="A150" s="2"/>
      <c r="B150" s="2" t="s">
        <v>200</v>
      </c>
      <c r="C150" s="2" t="s">
        <v>73</v>
      </c>
      <c r="D150" s="2">
        <v>28.35</v>
      </c>
      <c r="E150" s="2">
        <v>0.33290371200000002</v>
      </c>
    </row>
    <row r="151" spans="1:5" ht="14" customHeight="1" x14ac:dyDescent="0.3">
      <c r="A151" s="2"/>
      <c r="B151" s="2" t="s">
        <v>201</v>
      </c>
      <c r="C151" s="2" t="s">
        <v>31</v>
      </c>
      <c r="D151" s="2">
        <v>55.96</v>
      </c>
      <c r="E151" s="2">
        <v>0.21188328000000001</v>
      </c>
    </row>
    <row r="152" spans="1:5" ht="14" customHeight="1" x14ac:dyDescent="0.3">
      <c r="A152" s="2"/>
      <c r="B152" s="2" t="s">
        <v>202</v>
      </c>
      <c r="C152" s="2" t="s">
        <v>73</v>
      </c>
      <c r="D152" s="2">
        <v>69.67</v>
      </c>
      <c r="E152" s="2">
        <v>0.2613162</v>
      </c>
    </row>
    <row r="153" spans="1:5" ht="14" customHeight="1" x14ac:dyDescent="0.3">
      <c r="A153" s="2"/>
      <c r="B153" s="2" t="s">
        <v>203</v>
      </c>
      <c r="C153" s="2" t="s">
        <v>18</v>
      </c>
      <c r="D153" s="2">
        <v>59.949999999999996</v>
      </c>
      <c r="E153" s="2">
        <v>0.26118855000000002</v>
      </c>
    </row>
    <row r="154" spans="1:5" x14ac:dyDescent="0.3">
      <c r="A154" s="2"/>
      <c r="B154" s="2" t="s">
        <v>204</v>
      </c>
      <c r="C154" s="2" t="s">
        <v>11</v>
      </c>
      <c r="D154" s="2">
        <v>55.73</v>
      </c>
      <c r="E154" s="2">
        <v>0.31306588000000002</v>
      </c>
    </row>
    <row r="155" spans="1:5" x14ac:dyDescent="0.3">
      <c r="A155" s="2"/>
      <c r="B155" s="2" t="s">
        <v>205</v>
      </c>
      <c r="C155" s="2" t="s">
        <v>28</v>
      </c>
      <c r="D155" s="2">
        <v>62.51</v>
      </c>
      <c r="E155" s="2" t="s">
        <v>82</v>
      </c>
    </row>
    <row r="156" spans="1:5" x14ac:dyDescent="0.3">
      <c r="A156" s="2"/>
      <c r="B156" s="2" t="s">
        <v>206</v>
      </c>
      <c r="C156" s="2" t="s">
        <v>2</v>
      </c>
      <c r="D156" s="2">
        <v>42.28</v>
      </c>
      <c r="E156" s="2" t="s">
        <v>111</v>
      </c>
    </row>
    <row r="157" spans="1:5" x14ac:dyDescent="0.3">
      <c r="A157" s="2"/>
      <c r="B157" s="2" t="s">
        <v>207</v>
      </c>
      <c r="C157" s="2" t="s">
        <v>19</v>
      </c>
      <c r="D157" s="2">
        <v>47.9</v>
      </c>
      <c r="E157" s="2">
        <v>0.159815982</v>
      </c>
    </row>
    <row r="158" spans="1:5" x14ac:dyDescent="0.3">
      <c r="A158" s="2"/>
      <c r="B158" s="2" t="s">
        <v>208</v>
      </c>
      <c r="C158" s="2" t="s">
        <v>30</v>
      </c>
      <c r="D158" s="2">
        <v>61.86</v>
      </c>
      <c r="E158" s="2">
        <v>6.8327160000000012E-2</v>
      </c>
    </row>
    <row r="159" spans="1:5" x14ac:dyDescent="0.3">
      <c r="A159" s="2"/>
      <c r="B159" s="2" t="s">
        <v>209</v>
      </c>
      <c r="C159" s="2" t="s">
        <v>17</v>
      </c>
      <c r="D159" s="2">
        <v>64.850000000000009</v>
      </c>
      <c r="E159" s="2">
        <v>0.13032537000000002</v>
      </c>
    </row>
    <row r="160" spans="1:5" x14ac:dyDescent="0.3">
      <c r="A160" s="2"/>
      <c r="B160" s="2" t="s">
        <v>210</v>
      </c>
      <c r="C160" s="2" t="s">
        <v>84</v>
      </c>
      <c r="D160" s="2">
        <v>74.38000000000001</v>
      </c>
      <c r="E160" s="2">
        <v>0.26007571199999996</v>
      </c>
    </row>
    <row r="161" spans="1:5" x14ac:dyDescent="0.3">
      <c r="A161" s="2"/>
      <c r="B161" s="2" t="s">
        <v>211</v>
      </c>
      <c r="C161" s="2" t="s">
        <v>29</v>
      </c>
      <c r="D161" s="2">
        <v>74.570000000000007</v>
      </c>
      <c r="E161" s="2" t="s">
        <v>82</v>
      </c>
    </row>
    <row r="162" spans="1:5" x14ac:dyDescent="0.3">
      <c r="A162" s="2"/>
      <c r="B162" s="2" t="s">
        <v>212</v>
      </c>
      <c r="C162" s="2" t="s">
        <v>84</v>
      </c>
      <c r="D162" s="2">
        <v>66.27000000000001</v>
      </c>
      <c r="E162" s="2">
        <v>0.143531136</v>
      </c>
    </row>
    <row r="163" spans="1:5" x14ac:dyDescent="0.3">
      <c r="A163" s="2"/>
      <c r="B163" s="2" t="s">
        <v>213</v>
      </c>
      <c r="C163" s="2" t="s">
        <v>7</v>
      </c>
      <c r="D163" s="2">
        <v>73.990000000000009</v>
      </c>
      <c r="E163" s="2" t="s">
        <v>62</v>
      </c>
    </row>
    <row r="164" spans="1:5" x14ac:dyDescent="0.3">
      <c r="A164" s="2"/>
      <c r="B164" s="2" t="s">
        <v>214</v>
      </c>
      <c r="C164" s="2" t="s">
        <v>73</v>
      </c>
      <c r="D164" s="2">
        <v>28.96</v>
      </c>
      <c r="E164" s="2" t="s">
        <v>57</v>
      </c>
    </row>
    <row r="165" spans="1:5" x14ac:dyDescent="0.3">
      <c r="A165" s="2"/>
      <c r="B165" s="2" t="s">
        <v>215</v>
      </c>
      <c r="C165" s="2" t="s">
        <v>9</v>
      </c>
      <c r="D165" s="2">
        <v>59.07</v>
      </c>
      <c r="E165" s="2">
        <v>0.66568515000000006</v>
      </c>
    </row>
    <row r="166" spans="1:5" x14ac:dyDescent="0.3">
      <c r="A166" s="2"/>
      <c r="B166" s="2" t="s">
        <v>216</v>
      </c>
      <c r="C166" s="2" t="s">
        <v>7</v>
      </c>
      <c r="D166" s="2">
        <v>73.460000000000008</v>
      </c>
      <c r="E166" s="2">
        <v>9.0065699999999999E-2</v>
      </c>
    </row>
    <row r="167" spans="1:5" x14ac:dyDescent="0.3">
      <c r="A167" s="2"/>
      <c r="B167" s="2" t="s">
        <v>217</v>
      </c>
      <c r="C167" s="2" t="s">
        <v>73</v>
      </c>
      <c r="D167" s="2">
        <v>68.11</v>
      </c>
      <c r="E167" s="2">
        <v>0.25564854000000004</v>
      </c>
    </row>
    <row r="168" spans="1:5" x14ac:dyDescent="0.3">
      <c r="A168" s="2"/>
      <c r="B168" s="2" t="s">
        <v>218</v>
      </c>
      <c r="C168" s="2" t="s">
        <v>14</v>
      </c>
      <c r="D168" s="2">
        <v>45.85</v>
      </c>
      <c r="E168" s="2">
        <v>0.20944308</v>
      </c>
    </row>
    <row r="169" spans="1:5" x14ac:dyDescent="0.3">
      <c r="A169" s="2"/>
      <c r="B169" s="2" t="s">
        <v>219</v>
      </c>
      <c r="C169" s="2" t="s">
        <v>32</v>
      </c>
      <c r="D169" s="2">
        <v>44.449999999999996</v>
      </c>
      <c r="E169" s="2" t="s">
        <v>145</v>
      </c>
    </row>
    <row r="170" spans="1:5" x14ac:dyDescent="0.3">
      <c r="A170" s="2"/>
      <c r="B170" s="2" t="s">
        <v>220</v>
      </c>
      <c r="C170" s="2" t="s">
        <v>49</v>
      </c>
      <c r="D170" s="2">
        <v>48.949999999999996</v>
      </c>
      <c r="E170" s="2">
        <v>7.3612240000000009E-2</v>
      </c>
    </row>
    <row r="171" spans="1:5" x14ac:dyDescent="0.3">
      <c r="A171" s="2"/>
      <c r="B171" s="2" t="s">
        <v>221</v>
      </c>
      <c r="C171" s="2" t="s">
        <v>2</v>
      </c>
      <c r="D171" s="2">
        <v>46.699999999999996</v>
      </c>
      <c r="E171" s="2">
        <v>1.7304900000000002E-2</v>
      </c>
    </row>
    <row r="172" spans="1:5" x14ac:dyDescent="0.3">
      <c r="A172" s="2"/>
      <c r="B172" s="2" t="s">
        <v>222</v>
      </c>
      <c r="C172" s="2" t="s">
        <v>84</v>
      </c>
      <c r="D172" s="2">
        <v>50.3</v>
      </c>
      <c r="E172" s="2">
        <v>0.64249860000000003</v>
      </c>
    </row>
    <row r="173" spans="1:5" x14ac:dyDescent="0.3">
      <c r="A173" s="2"/>
      <c r="B173" s="2" t="s">
        <v>223</v>
      </c>
      <c r="C173" s="2" t="s">
        <v>95</v>
      </c>
      <c r="D173" s="2">
        <v>55.64</v>
      </c>
      <c r="E173" s="2">
        <v>8.7145160000000003E-3</v>
      </c>
    </row>
    <row r="174" spans="1:5" x14ac:dyDescent="0.3">
      <c r="A174" s="2"/>
      <c r="B174" s="2" t="s">
        <v>224</v>
      </c>
      <c r="C174" s="2" t="s">
        <v>17</v>
      </c>
      <c r="D174" s="2">
        <v>38.94</v>
      </c>
      <c r="E174" s="2" t="s">
        <v>82</v>
      </c>
    </row>
    <row r="175" spans="1:5" x14ac:dyDescent="0.3">
      <c r="A175" s="2"/>
      <c r="B175" s="2" t="s">
        <v>225</v>
      </c>
      <c r="C175" s="2" t="s">
        <v>18</v>
      </c>
      <c r="D175" s="2">
        <v>61.739999999999995</v>
      </c>
      <c r="E175" s="2" t="s">
        <v>62</v>
      </c>
    </row>
    <row r="176" spans="1:5" x14ac:dyDescent="0.3">
      <c r="A176" s="2"/>
      <c r="B176" s="2" t="s">
        <v>226</v>
      </c>
      <c r="C176" s="2" t="s">
        <v>45</v>
      </c>
      <c r="D176" s="2">
        <v>35.669999999999995</v>
      </c>
      <c r="E176" s="2">
        <v>0.42786234400000001</v>
      </c>
    </row>
    <row r="177" spans="1:5" x14ac:dyDescent="0.3">
      <c r="A177" s="2"/>
      <c r="B177" s="2" t="s">
        <v>227</v>
      </c>
      <c r="C177" s="2" t="s">
        <v>8</v>
      </c>
      <c r="D177" s="2">
        <v>79.06</v>
      </c>
      <c r="E177" s="2">
        <v>0.30373323399999996</v>
      </c>
    </row>
    <row r="178" spans="1:5" x14ac:dyDescent="0.3">
      <c r="A178" s="2"/>
      <c r="B178" s="2" t="s">
        <v>228</v>
      </c>
      <c r="C178" s="2" t="s">
        <v>73</v>
      </c>
      <c r="D178" s="2">
        <v>41.129999999999995</v>
      </c>
      <c r="E178" s="2">
        <v>0.2438555</v>
      </c>
    </row>
    <row r="179" spans="1:5" x14ac:dyDescent="0.3">
      <c r="A179" s="2"/>
      <c r="B179" s="2" t="s">
        <v>229</v>
      </c>
      <c r="C179" s="2" t="s">
        <v>95</v>
      </c>
      <c r="D179" s="2">
        <v>54.72</v>
      </c>
      <c r="E179" s="2">
        <v>0.137438276</v>
      </c>
    </row>
    <row r="180" spans="1:5" x14ac:dyDescent="0.3">
      <c r="A180" s="2"/>
      <c r="B180" s="2" t="s">
        <v>230</v>
      </c>
      <c r="C180" s="2" t="s">
        <v>49</v>
      </c>
      <c r="D180" s="2">
        <v>50.269999999999996</v>
      </c>
      <c r="E180" s="2" t="s">
        <v>82</v>
      </c>
    </row>
    <row r="181" spans="1:5" x14ac:dyDescent="0.3">
      <c r="A181" s="2"/>
      <c r="B181" s="2" t="s">
        <v>231</v>
      </c>
      <c r="C181" s="2" t="s">
        <v>10</v>
      </c>
      <c r="D181" s="2">
        <v>66.52000000000001</v>
      </c>
      <c r="E181" s="2" t="s">
        <v>79</v>
      </c>
    </row>
    <row r="182" spans="1:5" x14ac:dyDescent="0.3">
      <c r="A182" s="2"/>
      <c r="B182" s="2" t="s">
        <v>232</v>
      </c>
      <c r="C182" s="2" t="s">
        <v>2</v>
      </c>
      <c r="D182" s="2">
        <v>50.26</v>
      </c>
      <c r="E182" s="2">
        <v>0.33582025599999998</v>
      </c>
    </row>
    <row r="183" spans="1:5" x14ac:dyDescent="0.3">
      <c r="A183" s="2"/>
      <c r="B183" s="2" t="s">
        <v>233</v>
      </c>
      <c r="C183" s="2" t="s">
        <v>22</v>
      </c>
      <c r="D183" s="2">
        <v>52.4</v>
      </c>
      <c r="E183" s="2">
        <v>0.25986765000000001</v>
      </c>
    </row>
    <row r="184" spans="1:5" x14ac:dyDescent="0.3">
      <c r="A184" s="2"/>
      <c r="B184" s="2" t="s">
        <v>234</v>
      </c>
      <c r="C184" s="2" t="s">
        <v>2</v>
      </c>
      <c r="D184" s="2">
        <v>32.19</v>
      </c>
      <c r="E184" s="2">
        <v>0.58594122240000002</v>
      </c>
    </row>
    <row r="185" spans="1:5" x14ac:dyDescent="0.3">
      <c r="A185" s="2"/>
      <c r="B185" s="2" t="s">
        <v>235</v>
      </c>
      <c r="C185" s="2" t="s">
        <v>84</v>
      </c>
      <c r="D185" s="2">
        <v>49.28</v>
      </c>
      <c r="E185" s="2">
        <v>4.8446171199999992E-2</v>
      </c>
    </row>
    <row r="186" spans="1:5" x14ac:dyDescent="0.3">
      <c r="A186" s="2"/>
      <c r="B186" s="2" t="s">
        <v>236</v>
      </c>
      <c r="C186" s="2" t="s">
        <v>73</v>
      </c>
      <c r="D186" s="2">
        <v>52.04</v>
      </c>
      <c r="E186" s="2">
        <v>0.30001727499999997</v>
      </c>
    </row>
    <row r="187" spans="1:5" x14ac:dyDescent="0.3">
      <c r="A187" s="2"/>
      <c r="B187" s="2" t="s">
        <v>237</v>
      </c>
      <c r="C187" s="2" t="s">
        <v>31</v>
      </c>
      <c r="D187" s="2">
        <v>50.68</v>
      </c>
      <c r="E187" s="2">
        <v>8.6584900000000006E-2</v>
      </c>
    </row>
    <row r="188" spans="1:5" x14ac:dyDescent="0.3">
      <c r="A188" s="2"/>
      <c r="B188" s="2" t="s">
        <v>238</v>
      </c>
      <c r="C188" s="2" t="s">
        <v>12</v>
      </c>
      <c r="D188" s="2">
        <v>40.78</v>
      </c>
      <c r="E188" s="2">
        <v>6.2861544000000005E-2</v>
      </c>
    </row>
    <row r="189" spans="1:5" x14ac:dyDescent="0.3">
      <c r="A189" s="2"/>
      <c r="B189" s="2" t="s">
        <v>239</v>
      </c>
      <c r="C189" s="2" t="s">
        <v>10</v>
      </c>
      <c r="D189" s="2">
        <v>64.460000000000008</v>
      </c>
      <c r="E189" s="2" t="s">
        <v>113</v>
      </c>
    </row>
    <row r="190" spans="1:5" x14ac:dyDescent="0.3">
      <c r="A190" s="2"/>
      <c r="B190" s="2" t="s">
        <v>240</v>
      </c>
      <c r="C190" s="2" t="s">
        <v>84</v>
      </c>
      <c r="D190" s="2">
        <v>50.18</v>
      </c>
      <c r="E190" s="2">
        <v>0.136666656</v>
      </c>
    </row>
    <row r="191" spans="1:5" x14ac:dyDescent="0.3">
      <c r="A191" s="2"/>
      <c r="B191" s="2" t="s">
        <v>241</v>
      </c>
      <c r="C191" s="2" t="s">
        <v>21</v>
      </c>
      <c r="D191" s="2">
        <v>46.91</v>
      </c>
      <c r="E191" s="2">
        <v>0.55094325</v>
      </c>
    </row>
    <row r="192" spans="1:5" x14ac:dyDescent="0.3">
      <c r="A192" s="2"/>
      <c r="B192" s="2" t="s">
        <v>242</v>
      </c>
      <c r="C192" s="2" t="s">
        <v>181</v>
      </c>
      <c r="D192" s="2">
        <v>43.55</v>
      </c>
      <c r="E192" s="2">
        <v>0.13709065200000001</v>
      </c>
    </row>
    <row r="193" spans="1:5" x14ac:dyDescent="0.3">
      <c r="A193" s="2"/>
      <c r="B193" s="2" t="s">
        <v>243</v>
      </c>
      <c r="C193" s="2" t="s">
        <v>29</v>
      </c>
      <c r="D193" s="2">
        <v>59.339999999999996</v>
      </c>
      <c r="E193" s="2" t="s">
        <v>183</v>
      </c>
    </row>
    <row r="194" spans="1:5" x14ac:dyDescent="0.3">
      <c r="A194" s="2"/>
      <c r="B194" s="2" t="s">
        <v>244</v>
      </c>
      <c r="C194" s="2" t="s">
        <v>181</v>
      </c>
      <c r="D194" s="2">
        <v>44.79</v>
      </c>
      <c r="E194" s="2" t="s">
        <v>82</v>
      </c>
    </row>
    <row r="195" spans="1:5" x14ac:dyDescent="0.3">
      <c r="A195" s="2"/>
      <c r="B195" s="2" t="s">
        <v>245</v>
      </c>
      <c r="C195" s="2" t="s">
        <v>27</v>
      </c>
      <c r="D195" s="2">
        <v>53.4</v>
      </c>
      <c r="E195" s="2" t="s">
        <v>246</v>
      </c>
    </row>
    <row r="196" spans="1:5" x14ac:dyDescent="0.3">
      <c r="A196" s="2"/>
      <c r="B196" s="2" t="s">
        <v>247</v>
      </c>
      <c r="C196" s="2" t="s">
        <v>24</v>
      </c>
      <c r="D196" s="2">
        <v>59.4</v>
      </c>
      <c r="E196" s="2">
        <v>0.28909439999999997</v>
      </c>
    </row>
    <row r="197" spans="1:5" x14ac:dyDescent="0.3">
      <c r="A197" s="2"/>
      <c r="B197" s="2" t="s">
        <v>248</v>
      </c>
      <c r="C197" s="2" t="s">
        <v>73</v>
      </c>
      <c r="D197" s="2">
        <v>36</v>
      </c>
      <c r="E197" s="2">
        <v>0.32869619999999999</v>
      </c>
    </row>
    <row r="198" spans="1:5" x14ac:dyDescent="0.3">
      <c r="A198" s="2"/>
      <c r="B198" s="2" t="s">
        <v>249</v>
      </c>
      <c r="C198" s="2" t="s">
        <v>17</v>
      </c>
      <c r="D198" s="2">
        <v>41.01</v>
      </c>
      <c r="E198" s="2">
        <v>0.340909552</v>
      </c>
    </row>
    <row r="199" spans="1:5" x14ac:dyDescent="0.3">
      <c r="A199" s="2"/>
      <c r="B199" s="2" t="s">
        <v>250</v>
      </c>
      <c r="C199" s="2" t="s">
        <v>20</v>
      </c>
      <c r="D199" s="2">
        <v>50.839999999999996</v>
      </c>
      <c r="E199" s="2" t="s">
        <v>57</v>
      </c>
    </row>
    <row r="200" spans="1:5" x14ac:dyDescent="0.3">
      <c r="A200" s="2"/>
      <c r="B200" s="2" t="s">
        <v>251</v>
      </c>
      <c r="C200" s="2" t="s">
        <v>2</v>
      </c>
      <c r="D200" s="2">
        <v>56.25</v>
      </c>
      <c r="E200" s="2">
        <v>0.24033646</v>
      </c>
    </row>
    <row r="201" spans="1:5" x14ac:dyDescent="0.3">
      <c r="A201" s="4" t="s">
        <v>343</v>
      </c>
      <c r="B201" s="4" t="s">
        <v>252</v>
      </c>
      <c r="C201" s="4" t="s">
        <v>84</v>
      </c>
      <c r="D201" s="4">
        <v>71.02000000000001</v>
      </c>
      <c r="E201" s="4">
        <v>0.36486821000000003</v>
      </c>
    </row>
    <row r="202" spans="1:5" s="7" customFormat="1" x14ac:dyDescent="0.3">
      <c r="A202" s="6"/>
      <c r="B202" s="6" t="s">
        <v>349</v>
      </c>
      <c r="C202" s="6" t="s">
        <v>2</v>
      </c>
      <c r="D202" s="6">
        <v>63.55</v>
      </c>
      <c r="E202" s="6" t="s">
        <v>353</v>
      </c>
    </row>
    <row r="203" spans="1:5" x14ac:dyDescent="0.3">
      <c r="A203" s="2"/>
      <c r="B203" s="2" t="s">
        <v>253</v>
      </c>
      <c r="C203" s="2" t="s">
        <v>7</v>
      </c>
      <c r="D203" s="2">
        <v>76.510000000000005</v>
      </c>
      <c r="E203" s="2">
        <v>3.4125470000000005E-2</v>
      </c>
    </row>
    <row r="204" spans="1:5" x14ac:dyDescent="0.3">
      <c r="A204" s="2"/>
      <c r="B204" s="2" t="s">
        <v>254</v>
      </c>
      <c r="C204" s="2" t="s">
        <v>84</v>
      </c>
      <c r="D204" s="2">
        <v>30.92</v>
      </c>
      <c r="E204" s="2" t="s">
        <v>62</v>
      </c>
    </row>
    <row r="205" spans="1:5" x14ac:dyDescent="0.3">
      <c r="A205" s="2"/>
      <c r="B205" s="2" t="s">
        <v>255</v>
      </c>
      <c r="C205" s="2" t="s">
        <v>61</v>
      </c>
      <c r="D205" s="2">
        <v>66.350000000000009</v>
      </c>
      <c r="E205" s="2">
        <v>0.56749008999999995</v>
      </c>
    </row>
    <row r="206" spans="1:5" x14ac:dyDescent="0.3">
      <c r="A206" s="2"/>
      <c r="B206" s="2" t="s">
        <v>256</v>
      </c>
      <c r="C206" s="2" t="s">
        <v>73</v>
      </c>
      <c r="D206" s="2">
        <v>54.01</v>
      </c>
      <c r="E206" s="2">
        <v>6.3034848000000004E-2</v>
      </c>
    </row>
    <row r="207" spans="1:5" x14ac:dyDescent="0.3">
      <c r="A207" s="2"/>
      <c r="B207" s="2" t="s">
        <v>257</v>
      </c>
      <c r="C207" s="2" t="s">
        <v>181</v>
      </c>
      <c r="D207" s="2">
        <v>45.449999999999996</v>
      </c>
      <c r="E207" s="2" t="s">
        <v>50</v>
      </c>
    </row>
    <row r="208" spans="1:5" x14ac:dyDescent="0.3">
      <c r="A208" s="2"/>
      <c r="B208" s="2" t="s">
        <v>258</v>
      </c>
      <c r="C208" s="2" t="s">
        <v>26</v>
      </c>
      <c r="D208" s="2">
        <v>74.960000000000008</v>
      </c>
      <c r="E208" s="2">
        <v>0.31596091799999998</v>
      </c>
    </row>
    <row r="209" spans="1:5" x14ac:dyDescent="0.3">
      <c r="A209" s="2"/>
      <c r="B209" s="2" t="s">
        <v>259</v>
      </c>
      <c r="C209" s="2" t="s">
        <v>10</v>
      </c>
      <c r="D209" s="2">
        <v>62.559999999999995</v>
      </c>
      <c r="E209" s="2">
        <v>8.9608616000000002E-2</v>
      </c>
    </row>
    <row r="210" spans="1:5" x14ac:dyDescent="0.3">
      <c r="A210" s="2"/>
      <c r="B210" s="2" t="s">
        <v>260</v>
      </c>
      <c r="C210" s="2" t="s">
        <v>29</v>
      </c>
      <c r="D210" s="2">
        <v>60.059999999999995</v>
      </c>
      <c r="E210" s="2">
        <v>0.2142</v>
      </c>
    </row>
    <row r="211" spans="1:5" x14ac:dyDescent="0.3">
      <c r="A211" s="2"/>
      <c r="B211" s="2" t="s">
        <v>261</v>
      </c>
      <c r="C211" s="2" t="s">
        <v>1</v>
      </c>
      <c r="D211" s="2">
        <v>55.199999999999996</v>
      </c>
      <c r="E211" s="2">
        <v>0.34528803200000002</v>
      </c>
    </row>
    <row r="212" spans="1:5" x14ac:dyDescent="0.3">
      <c r="A212" s="2"/>
      <c r="B212" s="2" t="s">
        <v>262</v>
      </c>
      <c r="C212" s="2" t="s">
        <v>10</v>
      </c>
      <c r="D212" s="2">
        <v>65.97</v>
      </c>
      <c r="E212" s="2">
        <v>0.42552738799999995</v>
      </c>
    </row>
    <row r="213" spans="1:5" x14ac:dyDescent="0.3">
      <c r="A213" s="2"/>
      <c r="B213" s="2" t="s">
        <v>263</v>
      </c>
      <c r="C213" s="2" t="s">
        <v>2</v>
      </c>
      <c r="D213" s="2">
        <v>53.61</v>
      </c>
      <c r="E213" s="2">
        <v>0.23016394800000001</v>
      </c>
    </row>
    <row r="214" spans="1:5" x14ac:dyDescent="0.3">
      <c r="A214" s="2"/>
      <c r="B214" s="2" t="s">
        <v>264</v>
      </c>
      <c r="C214" s="2" t="s">
        <v>73</v>
      </c>
      <c r="D214" s="2">
        <v>51.55</v>
      </c>
      <c r="E214" s="2">
        <v>0.412343721</v>
      </c>
    </row>
    <row r="215" spans="1:5" x14ac:dyDescent="0.3">
      <c r="A215" s="2"/>
      <c r="B215" s="2" t="s">
        <v>265</v>
      </c>
      <c r="C215" s="2" t="s">
        <v>32</v>
      </c>
      <c r="D215" s="2">
        <v>46.629999999999995</v>
      </c>
      <c r="E215" s="2" t="s">
        <v>246</v>
      </c>
    </row>
    <row r="216" spans="1:5" x14ac:dyDescent="0.3">
      <c r="A216" s="2"/>
      <c r="B216" s="2" t="s">
        <v>266</v>
      </c>
      <c r="C216" s="2" t="s">
        <v>9</v>
      </c>
      <c r="D216" s="2">
        <v>57.53</v>
      </c>
      <c r="E216" s="2">
        <v>0.180693084</v>
      </c>
    </row>
    <row r="217" spans="1:5" x14ac:dyDescent="0.3">
      <c r="A217" s="2"/>
      <c r="B217" s="2" t="s">
        <v>267</v>
      </c>
      <c r="C217" s="2" t="s">
        <v>45</v>
      </c>
      <c r="D217" s="2">
        <v>66.740000000000009</v>
      </c>
      <c r="E217" s="2">
        <v>0.28033084799999997</v>
      </c>
    </row>
    <row r="218" spans="1:5" x14ac:dyDescent="0.3">
      <c r="A218" s="2"/>
      <c r="B218" s="2" t="s">
        <v>268</v>
      </c>
      <c r="C218" s="2" t="s">
        <v>7</v>
      </c>
      <c r="D218" s="2">
        <v>62.57</v>
      </c>
      <c r="E218" s="2">
        <v>0.25594657500000001</v>
      </c>
    </row>
    <row r="219" spans="1:5" x14ac:dyDescent="0.3">
      <c r="A219" s="2"/>
      <c r="B219" s="2" t="s">
        <v>269</v>
      </c>
      <c r="C219" s="2" t="s">
        <v>20</v>
      </c>
      <c r="D219" s="2">
        <v>51.519999999999996</v>
      </c>
      <c r="E219" s="2">
        <v>0.52538335999999997</v>
      </c>
    </row>
    <row r="220" spans="1:5" x14ac:dyDescent="0.3">
      <c r="A220" s="2"/>
      <c r="B220" s="2" t="s">
        <v>270</v>
      </c>
      <c r="C220" s="2" t="s">
        <v>32</v>
      </c>
      <c r="D220" s="2">
        <v>67.36</v>
      </c>
      <c r="E220" s="2">
        <v>0.48478584000000002</v>
      </c>
    </row>
    <row r="221" spans="1:5" x14ac:dyDescent="0.3">
      <c r="A221" s="2"/>
      <c r="B221" s="2" t="s">
        <v>271</v>
      </c>
      <c r="C221" s="2" t="s">
        <v>5</v>
      </c>
      <c r="D221" s="2">
        <v>69.570000000000007</v>
      </c>
      <c r="E221" s="2" t="s">
        <v>183</v>
      </c>
    </row>
    <row r="222" spans="1:5" x14ac:dyDescent="0.3">
      <c r="A222" s="2"/>
      <c r="B222" s="2" t="s">
        <v>272</v>
      </c>
      <c r="C222" s="2" t="s">
        <v>21</v>
      </c>
      <c r="D222" s="2">
        <v>50.57</v>
      </c>
      <c r="E222" s="2">
        <v>0.14501316600000003</v>
      </c>
    </row>
    <row r="223" spans="1:5" x14ac:dyDescent="0.3">
      <c r="A223" s="2"/>
      <c r="B223" s="2" t="s">
        <v>273</v>
      </c>
      <c r="C223" s="2" t="s">
        <v>26</v>
      </c>
      <c r="D223" s="2">
        <v>74.92</v>
      </c>
      <c r="E223" s="2">
        <v>0.17299999999999999</v>
      </c>
    </row>
    <row r="224" spans="1:5" x14ac:dyDescent="0.3">
      <c r="A224" s="2"/>
      <c r="B224" s="2" t="s">
        <v>274</v>
      </c>
      <c r="C224" s="2" t="s">
        <v>28</v>
      </c>
      <c r="D224" s="2">
        <v>62.199999999999996</v>
      </c>
      <c r="E224" s="2">
        <v>7.0430240000000019E-2</v>
      </c>
    </row>
    <row r="225" spans="1:5" x14ac:dyDescent="0.3">
      <c r="A225" s="2"/>
      <c r="B225" s="2" t="s">
        <v>275</v>
      </c>
      <c r="C225" s="2" t="s">
        <v>4</v>
      </c>
      <c r="D225" s="2">
        <v>70.52000000000001</v>
      </c>
      <c r="E225" s="2">
        <v>0.17246288400000001</v>
      </c>
    </row>
    <row r="226" spans="1:5" x14ac:dyDescent="0.3">
      <c r="A226" s="2"/>
      <c r="B226" s="2" t="s">
        <v>276</v>
      </c>
      <c r="C226" s="2" t="s">
        <v>26</v>
      </c>
      <c r="D226" s="2">
        <v>56.8</v>
      </c>
      <c r="E226" s="2">
        <v>0.29161808</v>
      </c>
    </row>
    <row r="227" spans="1:5" ht="14" customHeight="1" x14ac:dyDescent="0.3">
      <c r="A227" s="2"/>
      <c r="B227" s="2" t="s">
        <v>277</v>
      </c>
      <c r="C227" s="2" t="s">
        <v>30</v>
      </c>
      <c r="D227" s="2">
        <v>62.21</v>
      </c>
      <c r="E227" s="2">
        <v>0.60316485119999996</v>
      </c>
    </row>
    <row r="228" spans="1:5" x14ac:dyDescent="0.3">
      <c r="A228" s="4" t="s">
        <v>344</v>
      </c>
      <c r="B228" s="4" t="s">
        <v>278</v>
      </c>
      <c r="C228" s="4" t="s">
        <v>84</v>
      </c>
      <c r="D228" s="4">
        <v>64.460000000000008</v>
      </c>
      <c r="E228" s="4">
        <v>0.12486838000000001</v>
      </c>
    </row>
    <row r="229" spans="1:5" s="7" customFormat="1" x14ac:dyDescent="0.3">
      <c r="A229" s="6"/>
      <c r="B229" s="6" t="s">
        <v>279</v>
      </c>
      <c r="C229" s="6" t="s">
        <v>16</v>
      </c>
      <c r="D229" s="6">
        <v>40.519999999999996</v>
      </c>
      <c r="E229" s="6">
        <v>2.1691795999999999E-2</v>
      </c>
    </row>
    <row r="230" spans="1:5" x14ac:dyDescent="0.3">
      <c r="A230" s="2"/>
      <c r="B230" s="2" t="s">
        <v>280</v>
      </c>
      <c r="C230" s="2" t="s">
        <v>2</v>
      </c>
      <c r="D230" s="2">
        <v>31.630000000000003</v>
      </c>
      <c r="E230" s="2">
        <v>0.31842936000000005</v>
      </c>
    </row>
    <row r="231" spans="1:5" x14ac:dyDescent="0.3">
      <c r="A231" s="2"/>
      <c r="B231" s="2" t="s">
        <v>281</v>
      </c>
      <c r="C231" s="2" t="s">
        <v>29</v>
      </c>
      <c r="D231" s="2">
        <v>72.550000000000011</v>
      </c>
      <c r="E231" s="2">
        <v>2.1197843000000001E-2</v>
      </c>
    </row>
    <row r="232" spans="1:5" x14ac:dyDescent="0.3">
      <c r="A232" s="2"/>
      <c r="B232" s="2" t="s">
        <v>282</v>
      </c>
      <c r="C232" s="2" t="s">
        <v>73</v>
      </c>
      <c r="D232" s="2">
        <v>50.44</v>
      </c>
      <c r="E232" s="2">
        <v>0.278029584</v>
      </c>
    </row>
    <row r="233" spans="1:5" x14ac:dyDescent="0.3">
      <c r="A233" s="2"/>
      <c r="B233" s="2" t="s">
        <v>283</v>
      </c>
      <c r="C233" s="2" t="s">
        <v>95</v>
      </c>
      <c r="D233" s="2">
        <v>56.519999999999996</v>
      </c>
      <c r="E233" s="2">
        <v>0.56765671299999998</v>
      </c>
    </row>
    <row r="234" spans="1:5" x14ac:dyDescent="0.3">
      <c r="A234" s="2"/>
      <c r="B234" s="2" t="s">
        <v>284</v>
      </c>
      <c r="C234" s="2" t="s">
        <v>2</v>
      </c>
      <c r="D234" s="2">
        <v>53.36</v>
      </c>
      <c r="E234" s="2">
        <v>0.129619119</v>
      </c>
    </row>
    <row r="235" spans="1:5" x14ac:dyDescent="0.3">
      <c r="A235" s="2"/>
      <c r="B235" s="2" t="s">
        <v>285</v>
      </c>
      <c r="C235" s="2" t="s">
        <v>17</v>
      </c>
      <c r="D235" s="2">
        <v>38.14</v>
      </c>
      <c r="E235" s="2" t="s">
        <v>145</v>
      </c>
    </row>
    <row r="236" spans="1:5" x14ac:dyDescent="0.3">
      <c r="A236" s="2"/>
      <c r="B236" s="2" t="s">
        <v>286</v>
      </c>
      <c r="C236" s="2" t="s">
        <v>20</v>
      </c>
      <c r="D236" s="2">
        <v>67.17</v>
      </c>
      <c r="E236" s="2">
        <v>7.1416660000000007E-2</v>
      </c>
    </row>
    <row r="237" spans="1:5" x14ac:dyDescent="0.3">
      <c r="A237" s="2"/>
      <c r="B237" s="2" t="s">
        <v>350</v>
      </c>
      <c r="C237" s="2" t="s">
        <v>2</v>
      </c>
      <c r="D237" s="2">
        <v>51.23</v>
      </c>
      <c r="E237" s="2" t="s">
        <v>191</v>
      </c>
    </row>
    <row r="238" spans="1:5" x14ac:dyDescent="0.3">
      <c r="A238" s="2"/>
      <c r="B238" s="2" t="s">
        <v>287</v>
      </c>
      <c r="C238" s="2" t="s">
        <v>45</v>
      </c>
      <c r="D238" s="2">
        <v>68.37</v>
      </c>
      <c r="E238" s="2">
        <v>0.17599999999999999</v>
      </c>
    </row>
    <row r="239" spans="1:5" x14ac:dyDescent="0.3">
      <c r="A239" s="2"/>
      <c r="B239" s="2" t="s">
        <v>288</v>
      </c>
      <c r="C239" s="2" t="s">
        <v>12</v>
      </c>
      <c r="D239" s="2">
        <v>55.86</v>
      </c>
      <c r="E239" s="2">
        <v>0.18099999999999999</v>
      </c>
    </row>
    <row r="240" spans="1:5" x14ac:dyDescent="0.3">
      <c r="A240" s="2"/>
      <c r="B240" s="2" t="s">
        <v>289</v>
      </c>
      <c r="C240" s="2" t="s">
        <v>73</v>
      </c>
      <c r="D240" s="2">
        <v>79.540000000000006</v>
      </c>
      <c r="E240" s="2">
        <v>0.83718716400000004</v>
      </c>
    </row>
    <row r="241" spans="1:5" x14ac:dyDescent="0.3">
      <c r="A241" s="2"/>
      <c r="B241" s="2" t="s">
        <v>290</v>
      </c>
      <c r="C241" s="2" t="s">
        <v>45</v>
      </c>
      <c r="D241" s="2">
        <v>67.83</v>
      </c>
      <c r="E241" s="2" t="s">
        <v>113</v>
      </c>
    </row>
    <row r="242" spans="1:5" x14ac:dyDescent="0.3">
      <c r="A242" s="2"/>
      <c r="B242" s="2" t="s">
        <v>291</v>
      </c>
      <c r="C242" s="2" t="s">
        <v>2</v>
      </c>
      <c r="D242" s="2">
        <v>63.85</v>
      </c>
      <c r="E242" s="2">
        <v>0.27555775999999998</v>
      </c>
    </row>
    <row r="243" spans="1:5" x14ac:dyDescent="0.3">
      <c r="A243" s="2"/>
      <c r="B243" s="2" t="s">
        <v>292</v>
      </c>
      <c r="C243" s="2" t="s">
        <v>84</v>
      </c>
      <c r="D243" s="2">
        <v>60.5</v>
      </c>
      <c r="E243" s="2">
        <v>0.30276730800000007</v>
      </c>
    </row>
    <row r="244" spans="1:5" x14ac:dyDescent="0.3">
      <c r="A244" s="2"/>
      <c r="B244" s="2" t="s">
        <v>293</v>
      </c>
      <c r="C244" s="2" t="s">
        <v>29</v>
      </c>
      <c r="D244" s="2">
        <v>80.180000000000007</v>
      </c>
      <c r="E244" s="2" t="s">
        <v>57</v>
      </c>
    </row>
    <row r="245" spans="1:5" x14ac:dyDescent="0.3">
      <c r="A245" s="2"/>
      <c r="B245" s="2" t="s">
        <v>294</v>
      </c>
      <c r="C245" s="2" t="s">
        <v>6</v>
      </c>
      <c r="D245" s="2">
        <v>58.44</v>
      </c>
      <c r="E245" s="2">
        <v>0.50836902399999995</v>
      </c>
    </row>
    <row r="246" spans="1:5" x14ac:dyDescent="0.3">
      <c r="A246" s="2"/>
      <c r="B246" s="2" t="s">
        <v>295</v>
      </c>
      <c r="C246" s="2" t="s">
        <v>73</v>
      </c>
      <c r="D246" s="2">
        <v>38.489999999999995</v>
      </c>
      <c r="E246" s="2">
        <v>0.282290292</v>
      </c>
    </row>
    <row r="247" spans="1:5" x14ac:dyDescent="0.3">
      <c r="A247" s="2"/>
      <c r="B247" s="2" t="s">
        <v>296</v>
      </c>
      <c r="C247" s="2" t="s">
        <v>13</v>
      </c>
      <c r="D247" s="2">
        <v>44.25</v>
      </c>
      <c r="E247" s="2">
        <v>5.9912720000000003E-2</v>
      </c>
    </row>
    <row r="248" spans="1:5" x14ac:dyDescent="0.3">
      <c r="A248" s="2"/>
      <c r="B248" s="2" t="s">
        <v>297</v>
      </c>
      <c r="C248" s="2" t="s">
        <v>2</v>
      </c>
      <c r="D248" s="2">
        <v>52.8</v>
      </c>
      <c r="E248" s="2" t="s">
        <v>93</v>
      </c>
    </row>
    <row r="249" spans="1:5" x14ac:dyDescent="0.3">
      <c r="A249" s="2"/>
      <c r="B249" s="2" t="s">
        <v>298</v>
      </c>
      <c r="C249" s="2" t="s">
        <v>26</v>
      </c>
      <c r="D249" s="2">
        <v>73.660000000000011</v>
      </c>
      <c r="E249" s="2">
        <v>0.59708892099999999</v>
      </c>
    </row>
    <row r="250" spans="1:5" x14ac:dyDescent="0.3">
      <c r="A250" s="2"/>
      <c r="B250" s="2" t="s">
        <v>299</v>
      </c>
      <c r="C250" s="2" t="s">
        <v>73</v>
      </c>
      <c r="D250" s="2">
        <v>55.64</v>
      </c>
      <c r="E250" s="2">
        <v>0.42267789500000003</v>
      </c>
    </row>
    <row r="251" spans="1:5" x14ac:dyDescent="0.3">
      <c r="A251" s="2"/>
      <c r="B251" s="2" t="s">
        <v>300</v>
      </c>
      <c r="C251" s="2" t="s">
        <v>73</v>
      </c>
      <c r="D251" s="2">
        <v>70.910000000000011</v>
      </c>
      <c r="E251" s="2">
        <v>0.27538660799999998</v>
      </c>
    </row>
    <row r="252" spans="1:5" x14ac:dyDescent="0.3">
      <c r="A252" s="2"/>
      <c r="B252" s="2" t="s">
        <v>301</v>
      </c>
      <c r="C252" s="2" t="s">
        <v>2</v>
      </c>
      <c r="D252" s="2">
        <v>31.17</v>
      </c>
      <c r="E252" s="2" t="s">
        <v>57</v>
      </c>
    </row>
    <row r="253" spans="1:5" x14ac:dyDescent="0.3">
      <c r="A253" s="2"/>
      <c r="B253" s="2" t="s">
        <v>302</v>
      </c>
      <c r="C253" s="2" t="s">
        <v>73</v>
      </c>
      <c r="D253" s="2">
        <v>58.19</v>
      </c>
      <c r="E253" s="2">
        <v>0.50782188800000005</v>
      </c>
    </row>
    <row r="254" spans="1:5" x14ac:dyDescent="0.3">
      <c r="A254" s="2"/>
      <c r="B254" s="2" t="s">
        <v>303</v>
      </c>
      <c r="C254" s="2" t="s">
        <v>84</v>
      </c>
      <c r="D254" s="2">
        <v>75.320000000000007</v>
      </c>
      <c r="E254" s="2">
        <v>7.1688980000000013E-2</v>
      </c>
    </row>
    <row r="255" spans="1:5" x14ac:dyDescent="0.3">
      <c r="A255" s="2"/>
      <c r="B255" s="2" t="s">
        <v>304</v>
      </c>
      <c r="C255" s="2" t="s">
        <v>2</v>
      </c>
      <c r="D255" s="2">
        <v>52.35</v>
      </c>
      <c r="E255" s="2">
        <v>0.54682485000000003</v>
      </c>
    </row>
    <row r="256" spans="1:5" x14ac:dyDescent="0.3">
      <c r="A256" s="2"/>
      <c r="B256" s="2" t="s">
        <v>305</v>
      </c>
      <c r="C256" s="2" t="s">
        <v>7</v>
      </c>
      <c r="D256" s="2">
        <v>61.76</v>
      </c>
      <c r="E256" s="2">
        <v>6.7454700000000006E-2</v>
      </c>
    </row>
    <row r="257" spans="1:5" x14ac:dyDescent="0.3">
      <c r="A257" s="2"/>
      <c r="B257" s="2" t="s">
        <v>306</v>
      </c>
      <c r="C257" s="2" t="s">
        <v>84</v>
      </c>
      <c r="D257" s="2">
        <v>61.32</v>
      </c>
      <c r="E257" s="2" t="s">
        <v>246</v>
      </c>
    </row>
    <row r="258" spans="1:5" x14ac:dyDescent="0.3">
      <c r="A258" s="2"/>
      <c r="B258" s="2" t="s">
        <v>307</v>
      </c>
      <c r="C258" s="2" t="s">
        <v>73</v>
      </c>
      <c r="D258" s="2">
        <v>50.91</v>
      </c>
      <c r="E258" s="2">
        <v>6.1860896000000005E-2</v>
      </c>
    </row>
    <row r="259" spans="1:5" x14ac:dyDescent="0.3">
      <c r="A259" s="2"/>
      <c r="B259" s="2" t="s">
        <v>308</v>
      </c>
      <c r="C259" s="2" t="s">
        <v>84</v>
      </c>
      <c r="D259" s="2">
        <v>53.3</v>
      </c>
      <c r="E259" s="2">
        <v>4.8243507199999994E-2</v>
      </c>
    </row>
    <row r="260" spans="1:5" x14ac:dyDescent="0.3">
      <c r="A260" s="2"/>
      <c r="B260" s="2" t="s">
        <v>309</v>
      </c>
      <c r="C260" s="2" t="s">
        <v>4</v>
      </c>
      <c r="D260" s="2">
        <v>72.460000000000008</v>
      </c>
      <c r="E260" s="2">
        <v>0.18531</v>
      </c>
    </row>
    <row r="261" spans="1:5" x14ac:dyDescent="0.3">
      <c r="A261" s="2"/>
      <c r="B261" s="2" t="s">
        <v>310</v>
      </c>
      <c r="C261" s="2" t="s">
        <v>7</v>
      </c>
      <c r="D261" s="2">
        <v>56.83</v>
      </c>
      <c r="E261" s="2">
        <v>0.5882981129999999</v>
      </c>
    </row>
    <row r="262" spans="1:5" x14ac:dyDescent="0.3">
      <c r="A262" s="2"/>
      <c r="B262" s="2" t="s">
        <v>311</v>
      </c>
      <c r="C262" s="2" t="s">
        <v>2</v>
      </c>
      <c r="D262" s="2">
        <v>47.69</v>
      </c>
      <c r="E262" s="2">
        <v>7.3982240000000005E-2</v>
      </c>
    </row>
    <row r="263" spans="1:5" x14ac:dyDescent="0.3">
      <c r="A263" s="2"/>
      <c r="B263" s="2" t="s">
        <v>312</v>
      </c>
      <c r="C263" s="2" t="s">
        <v>84</v>
      </c>
      <c r="D263" s="2">
        <v>32.019999999999996</v>
      </c>
      <c r="E263" s="2">
        <v>0.406505754</v>
      </c>
    </row>
    <row r="264" spans="1:5" x14ac:dyDescent="0.3">
      <c r="A264" s="2"/>
      <c r="B264" s="2" t="s">
        <v>313</v>
      </c>
      <c r="C264" s="2" t="s">
        <v>73</v>
      </c>
      <c r="D264" s="2">
        <v>37.909999999999997</v>
      </c>
      <c r="E264" s="2" t="s">
        <v>79</v>
      </c>
    </row>
    <row r="265" spans="1:5" x14ac:dyDescent="0.3">
      <c r="A265" s="2"/>
      <c r="B265" s="2" t="s">
        <v>314</v>
      </c>
      <c r="C265" s="2" t="s">
        <v>12</v>
      </c>
      <c r="D265" s="2">
        <v>59.629999999999995</v>
      </c>
      <c r="E265" s="2">
        <v>0.139667976</v>
      </c>
    </row>
    <row r="266" spans="1:5" x14ac:dyDescent="0.3">
      <c r="A266" s="2"/>
      <c r="B266" s="2" t="s">
        <v>315</v>
      </c>
      <c r="C266" s="2" t="s">
        <v>8</v>
      </c>
      <c r="D266" s="2">
        <v>78.290000000000006</v>
      </c>
      <c r="E266" s="2">
        <v>8.4094440000000003E-3</v>
      </c>
    </row>
    <row r="267" spans="1:5" x14ac:dyDescent="0.3">
      <c r="A267" s="2"/>
      <c r="B267" s="2" t="s">
        <v>316</v>
      </c>
      <c r="C267" s="2" t="s">
        <v>68</v>
      </c>
      <c r="D267" s="2">
        <v>71.680000000000007</v>
      </c>
      <c r="E267" s="2">
        <v>0.24311811999999999</v>
      </c>
    </row>
    <row r="268" spans="1:5" x14ac:dyDescent="0.3">
      <c r="A268" s="2"/>
      <c r="B268" s="2" t="s">
        <v>317</v>
      </c>
      <c r="C268" s="2" t="s">
        <v>23</v>
      </c>
      <c r="D268" s="2">
        <v>53.72</v>
      </c>
      <c r="E268" s="2">
        <v>0.24147746</v>
      </c>
    </row>
    <row r="269" spans="1:5" x14ac:dyDescent="0.3">
      <c r="A269" s="2"/>
      <c r="B269" s="2" t="s">
        <v>351</v>
      </c>
      <c r="C269" s="2" t="s">
        <v>1</v>
      </c>
      <c r="D269" s="2">
        <v>57.03</v>
      </c>
      <c r="E269" s="2">
        <v>9.0228080000000002E-3</v>
      </c>
    </row>
    <row r="270" spans="1:5" x14ac:dyDescent="0.3">
      <c r="A270" s="2"/>
      <c r="B270" s="2" t="s">
        <v>318</v>
      </c>
      <c r="C270" s="2" t="s">
        <v>25</v>
      </c>
      <c r="D270" s="2">
        <v>50.07</v>
      </c>
      <c r="E270" s="2">
        <v>0.34053582399999999</v>
      </c>
    </row>
    <row r="271" spans="1:5" x14ac:dyDescent="0.3">
      <c r="A271" s="2"/>
      <c r="B271" s="2" t="s">
        <v>319</v>
      </c>
      <c r="C271" s="2" t="s">
        <v>20</v>
      </c>
      <c r="D271" s="2">
        <v>47.16</v>
      </c>
      <c r="E271" s="2">
        <v>0.42200784099999999</v>
      </c>
    </row>
    <row r="272" spans="1:5" x14ac:dyDescent="0.3">
      <c r="A272" s="2"/>
      <c r="B272" s="2" t="s">
        <v>320</v>
      </c>
      <c r="C272" s="2" t="s">
        <v>22</v>
      </c>
      <c r="D272" s="2">
        <v>51.53</v>
      </c>
      <c r="E272" s="2" t="s">
        <v>183</v>
      </c>
    </row>
    <row r="273" spans="1:5" x14ac:dyDescent="0.3">
      <c r="A273" s="2"/>
      <c r="B273" s="2" t="s">
        <v>321</v>
      </c>
      <c r="C273" s="2" t="s">
        <v>32</v>
      </c>
      <c r="D273" s="2">
        <v>62.35</v>
      </c>
      <c r="E273" s="2" t="s">
        <v>82</v>
      </c>
    </row>
    <row r="274" spans="1:5" x14ac:dyDescent="0.3">
      <c r="A274" s="2"/>
      <c r="B274" s="2" t="s">
        <v>322</v>
      </c>
      <c r="C274" s="2" t="s">
        <v>28</v>
      </c>
      <c r="D274" s="2">
        <v>56.519999999999996</v>
      </c>
      <c r="E274" s="2">
        <v>0.36905719999999997</v>
      </c>
    </row>
    <row r="275" spans="1:5" x14ac:dyDescent="0.3">
      <c r="A275" s="2"/>
      <c r="B275" s="2" t="s">
        <v>323</v>
      </c>
      <c r="C275" s="2" t="s">
        <v>61</v>
      </c>
      <c r="D275" s="2">
        <v>62.8</v>
      </c>
      <c r="E275" s="2" t="s">
        <v>50</v>
      </c>
    </row>
    <row r="276" spans="1:5" x14ac:dyDescent="0.3">
      <c r="A276" s="2"/>
      <c r="B276" s="2" t="s">
        <v>324</v>
      </c>
      <c r="C276" s="2" t="s">
        <v>73</v>
      </c>
      <c r="D276" s="2">
        <v>30.75</v>
      </c>
      <c r="E276" s="2">
        <v>7.3240760000000002E-2</v>
      </c>
    </row>
    <row r="277" spans="1:5" x14ac:dyDescent="0.3">
      <c r="A277" s="2"/>
      <c r="B277" s="2" t="s">
        <v>325</v>
      </c>
      <c r="C277" s="2" t="s">
        <v>2</v>
      </c>
      <c r="D277" s="2">
        <v>54.07</v>
      </c>
      <c r="E277" s="2">
        <v>0.21153839999999999</v>
      </c>
    </row>
    <row r="278" spans="1:5" x14ac:dyDescent="0.3">
      <c r="A278" s="2"/>
      <c r="B278" s="2" t="s">
        <v>326</v>
      </c>
      <c r="C278" s="2" t="s">
        <v>2</v>
      </c>
      <c r="D278" s="2">
        <v>46.86</v>
      </c>
      <c r="E278" s="2">
        <v>0.21835143999999998</v>
      </c>
    </row>
    <row r="279" spans="1:5" x14ac:dyDescent="0.3">
      <c r="A279" s="2"/>
      <c r="B279" s="2" t="s">
        <v>327</v>
      </c>
      <c r="C279" s="2" t="s">
        <v>3</v>
      </c>
      <c r="D279" s="2">
        <v>75.930000000000007</v>
      </c>
      <c r="E279" s="2">
        <v>1.7735950000000004E-2</v>
      </c>
    </row>
    <row r="280" spans="1:5" x14ac:dyDescent="0.3">
      <c r="A280" s="2"/>
      <c r="B280" s="2" t="s">
        <v>328</v>
      </c>
      <c r="C280" s="2" t="s">
        <v>24</v>
      </c>
      <c r="D280" s="2">
        <v>61.699999999999996</v>
      </c>
      <c r="E280" s="2" t="s">
        <v>79</v>
      </c>
    </row>
    <row r="281" spans="1:5" x14ac:dyDescent="0.3">
      <c r="A281" s="2"/>
      <c r="B281" s="2" t="s">
        <v>329</v>
      </c>
      <c r="C281" s="2" t="s">
        <v>20</v>
      </c>
      <c r="D281" s="2">
        <v>63.82</v>
      </c>
      <c r="E281" s="2">
        <v>0.13965607999999999</v>
      </c>
    </row>
    <row r="282" spans="1:5" x14ac:dyDescent="0.3">
      <c r="A282" s="2"/>
      <c r="B282" s="2" t="s">
        <v>330</v>
      </c>
      <c r="C282" s="2" t="s">
        <v>84</v>
      </c>
      <c r="D282" s="2">
        <v>30.360000000000003</v>
      </c>
      <c r="E282" s="2">
        <v>0.36620179200000003</v>
      </c>
    </row>
    <row r="283" spans="1:5" x14ac:dyDescent="0.3">
      <c r="A283" s="2"/>
      <c r="B283" s="2" t="s">
        <v>331</v>
      </c>
      <c r="C283" s="2" t="s">
        <v>84</v>
      </c>
      <c r="D283" s="2">
        <v>52.87</v>
      </c>
      <c r="E283" s="2">
        <v>0.6376231200000001</v>
      </c>
    </row>
    <row r="284" spans="1:5" x14ac:dyDescent="0.3">
      <c r="A284" s="2"/>
      <c r="B284" s="2" t="s">
        <v>332</v>
      </c>
      <c r="C284" s="2" t="s">
        <v>19</v>
      </c>
      <c r="D284" s="2">
        <v>51.35</v>
      </c>
      <c r="E284" s="2" t="s">
        <v>246</v>
      </c>
    </row>
    <row r="285" spans="1:5" x14ac:dyDescent="0.3">
      <c r="A285" s="2"/>
      <c r="B285" s="2" t="s">
        <v>333</v>
      </c>
      <c r="C285" s="2" t="s">
        <v>14</v>
      </c>
      <c r="D285" s="2">
        <v>45.96</v>
      </c>
      <c r="E285" s="2">
        <v>0.119852</v>
      </c>
    </row>
    <row r="286" spans="1:5" x14ac:dyDescent="0.3">
      <c r="A286" s="2"/>
      <c r="B286" s="2" t="s">
        <v>174</v>
      </c>
      <c r="C286" s="2" t="s">
        <v>84</v>
      </c>
      <c r="D286" s="2">
        <v>52.03</v>
      </c>
      <c r="E286" s="2">
        <v>0.47710390000000003</v>
      </c>
    </row>
    <row r="287" spans="1:5" x14ac:dyDescent="0.3">
      <c r="A287" s="2"/>
      <c r="B287" s="2" t="s">
        <v>334</v>
      </c>
      <c r="C287" s="2" t="s">
        <v>6</v>
      </c>
      <c r="D287" s="2">
        <v>58.919999999999995</v>
      </c>
      <c r="E287" s="2">
        <v>0.35287984</v>
      </c>
    </row>
    <row r="288" spans="1:5" x14ac:dyDescent="0.3">
      <c r="A288" s="2"/>
      <c r="B288" s="2" t="s">
        <v>335</v>
      </c>
      <c r="C288" s="2" t="s">
        <v>25</v>
      </c>
      <c r="D288" s="2">
        <v>51.269999999999996</v>
      </c>
      <c r="E288" s="2">
        <v>0.18046299200000002</v>
      </c>
    </row>
    <row r="289" spans="1:5" x14ac:dyDescent="0.3">
      <c r="A289" s="2"/>
      <c r="B289" s="2" t="s">
        <v>336</v>
      </c>
      <c r="C289" s="2" t="s">
        <v>16</v>
      </c>
      <c r="D289" s="2">
        <v>41.699999999999996</v>
      </c>
      <c r="E289" s="2">
        <v>0.32869619999999999</v>
      </c>
    </row>
    <row r="290" spans="1:5" x14ac:dyDescent="0.3">
      <c r="A290" s="2"/>
      <c r="B290" s="2" t="s">
        <v>337</v>
      </c>
      <c r="C290" s="2" t="s">
        <v>84</v>
      </c>
      <c r="D290" s="2">
        <v>48.18</v>
      </c>
      <c r="E290" s="2" t="s">
        <v>93</v>
      </c>
    </row>
    <row r="291" spans="1:5" x14ac:dyDescent="0.3">
      <c r="A291" s="2"/>
      <c r="B291" s="2" t="s">
        <v>338</v>
      </c>
      <c r="C291" s="2" t="s">
        <v>32</v>
      </c>
      <c r="D291" s="2">
        <v>61.82</v>
      </c>
      <c r="E291" s="2">
        <v>0.49726446000000002</v>
      </c>
    </row>
    <row r="292" spans="1:5" x14ac:dyDescent="0.3">
      <c r="E292"/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981E5-33C6-4536-B870-0ECECD6F2932}">
  <dimension ref="A1:H40"/>
  <sheetViews>
    <sheetView workbookViewId="0">
      <selection activeCell="I29" sqref="I29"/>
    </sheetView>
  </sheetViews>
  <sheetFormatPr defaultRowHeight="14" x14ac:dyDescent="0.3"/>
  <cols>
    <col min="1" max="1" width="12.33203125" bestFit="1" customWidth="1"/>
    <col min="2" max="2" width="8.6640625" customWidth="1"/>
  </cols>
  <sheetData>
    <row r="1" spans="1:2" x14ac:dyDescent="0.3">
      <c r="A1" t="s">
        <v>352</v>
      </c>
    </row>
    <row r="2" spans="1:2" x14ac:dyDescent="0.3">
      <c r="A2">
        <v>1.4079E-2</v>
      </c>
      <c r="B2">
        <v>9.8882139999999993E-3</v>
      </c>
    </row>
    <row r="3" spans="1:2" x14ac:dyDescent="0.3">
      <c r="A3">
        <v>1.4148000000000001E-2</v>
      </c>
      <c r="B3">
        <v>9.9193579999999996E-3</v>
      </c>
    </row>
    <row r="4" spans="1:2" x14ac:dyDescent="0.3">
      <c r="A4">
        <v>1.4164E-2</v>
      </c>
      <c r="B4">
        <v>9.9258039999999999E-3</v>
      </c>
    </row>
    <row r="5" spans="1:2" x14ac:dyDescent="0.3">
      <c r="A5">
        <v>1.4206E-2</v>
      </c>
      <c r="B5">
        <v>9.9895020000000008E-3</v>
      </c>
    </row>
    <row r="6" spans="1:2" x14ac:dyDescent="0.3">
      <c r="A6">
        <v>1.4314E-2</v>
      </c>
      <c r="B6">
        <v>1.0005056E-2</v>
      </c>
    </row>
    <row r="7" spans="1:2" x14ac:dyDescent="0.3">
      <c r="A7">
        <v>1.4442E-2</v>
      </c>
      <c r="B7">
        <v>1.0060754999999999E-2</v>
      </c>
    </row>
    <row r="8" spans="1:2" x14ac:dyDescent="0.3">
      <c r="A8">
        <v>1.4449999999999999E-2</v>
      </c>
      <c r="B8">
        <v>1.0079739000000001E-2</v>
      </c>
    </row>
    <row r="9" spans="1:2" x14ac:dyDescent="0.3">
      <c r="A9">
        <v>1.452E-2</v>
      </c>
      <c r="B9">
        <v>1.0086342999999999E-2</v>
      </c>
    </row>
    <row r="10" spans="1:2" x14ac:dyDescent="0.3">
      <c r="A10">
        <v>1.4602E-2</v>
      </c>
      <c r="B10">
        <v>1.0087779999999999E-2</v>
      </c>
    </row>
    <row r="11" spans="1:2" x14ac:dyDescent="0.3">
      <c r="A11">
        <v>1.4744999999999999E-2</v>
      </c>
      <c r="B11">
        <v>1.0116765E-2</v>
      </c>
    </row>
    <row r="12" spans="1:2" x14ac:dyDescent="0.3">
      <c r="A12">
        <v>1.4789999999999999E-2</v>
      </c>
      <c r="B12">
        <v>1.0175121000000001E-2</v>
      </c>
    </row>
    <row r="13" spans="1:2" x14ac:dyDescent="0.3">
      <c r="A13">
        <v>1.4792E-2</v>
      </c>
      <c r="B13">
        <v>1.017769E-2</v>
      </c>
    </row>
    <row r="14" spans="1:2" x14ac:dyDescent="0.3">
      <c r="A14">
        <v>1.4803E-2</v>
      </c>
      <c r="B14">
        <v>1.0204735E-2</v>
      </c>
    </row>
    <row r="15" spans="1:2" x14ac:dyDescent="0.3">
      <c r="A15">
        <v>1.4803999999999999E-2</v>
      </c>
      <c r="B15">
        <v>1.0213979999999999E-2</v>
      </c>
    </row>
    <row r="16" spans="1:2" x14ac:dyDescent="0.3">
      <c r="A16">
        <v>1.4867E-2</v>
      </c>
      <c r="B16">
        <v>1.0306605999999999E-2</v>
      </c>
    </row>
    <row r="17" spans="1:2" x14ac:dyDescent="0.3">
      <c r="A17">
        <v>1.4892000000000001E-2</v>
      </c>
      <c r="B17">
        <v>1.0317018000000001E-2</v>
      </c>
    </row>
    <row r="18" spans="1:2" x14ac:dyDescent="0.3">
      <c r="A18">
        <v>1.5289000000000001E-2</v>
      </c>
      <c r="B18">
        <v>1.0321766E-2</v>
      </c>
    </row>
    <row r="19" spans="1:2" x14ac:dyDescent="0.3">
      <c r="A19">
        <v>1.5337E-2</v>
      </c>
      <c r="B19">
        <v>1.0330214000000001E-2</v>
      </c>
    </row>
    <row r="20" spans="1:2" x14ac:dyDescent="0.3">
      <c r="A20">
        <v>1.5549E-2</v>
      </c>
      <c r="B20">
        <v>1.0530977E-2</v>
      </c>
    </row>
    <row r="21" spans="1:2" x14ac:dyDescent="0.3">
      <c r="A21">
        <v>1.5566999999999999E-2</v>
      </c>
      <c r="B21">
        <v>1.02060775435119E-2</v>
      </c>
    </row>
    <row r="22" spans="1:2" x14ac:dyDescent="0.3">
      <c r="A22">
        <v>1.5566999999999999E-2</v>
      </c>
    </row>
    <row r="23" spans="1:2" x14ac:dyDescent="0.3">
      <c r="A23">
        <v>1.5585999999999999E-2</v>
      </c>
    </row>
    <row r="24" spans="1:2" x14ac:dyDescent="0.3">
      <c r="A24">
        <v>1.5651999999999999E-2</v>
      </c>
    </row>
    <row r="25" spans="1:2" x14ac:dyDescent="0.3">
      <c r="A25">
        <v>1.5654999999999999E-2</v>
      </c>
    </row>
    <row r="26" spans="1:2" x14ac:dyDescent="0.3">
      <c r="A26">
        <v>1.5751000000000001E-2</v>
      </c>
    </row>
    <row r="27" spans="1:2" x14ac:dyDescent="0.3">
      <c r="A27">
        <v>1.5875E-2</v>
      </c>
    </row>
    <row r="28" spans="1:2" x14ac:dyDescent="0.3">
      <c r="A28">
        <v>1.5883000000000001E-2</v>
      </c>
    </row>
    <row r="29" spans="1:2" x14ac:dyDescent="0.3">
      <c r="A29">
        <v>1.5914999999999999E-2</v>
      </c>
    </row>
    <row r="30" spans="1:2" x14ac:dyDescent="0.3">
      <c r="A30">
        <v>1.6015999999999999E-2</v>
      </c>
    </row>
    <row r="31" spans="1:2" x14ac:dyDescent="0.3">
      <c r="A31">
        <v>1.6042000000000001E-2</v>
      </c>
    </row>
    <row r="32" spans="1:2" x14ac:dyDescent="0.3">
      <c r="A32">
        <v>1.6102999999999999E-2</v>
      </c>
    </row>
    <row r="33" spans="1:8" x14ac:dyDescent="0.3">
      <c r="A33">
        <v>1.6123999999999999E-2</v>
      </c>
    </row>
    <row r="36" spans="1:8" x14ac:dyDescent="0.3">
      <c r="G36">
        <v>0.10144075</v>
      </c>
      <c r="H36">
        <f>B38*2-G36</f>
        <v>0.1020607754351186</v>
      </c>
    </row>
    <row r="38" spans="1:8" x14ac:dyDescent="0.3">
      <c r="A38">
        <v>0.15141531</v>
      </c>
      <c r="B38">
        <v>0.1017507627175593</v>
      </c>
    </row>
    <row r="39" spans="1:8" x14ac:dyDescent="0.3">
      <c r="A39">
        <f>A38-B38</f>
        <v>4.9664547282440699E-2</v>
      </c>
    </row>
    <row r="40" spans="1:8" x14ac:dyDescent="0.3">
      <c r="A40">
        <f>A39/B38</f>
        <v>0.48810000000000003</v>
      </c>
      <c r="B40">
        <v>0.48809999999999998</v>
      </c>
      <c r="C40">
        <v>1.4881</v>
      </c>
      <c r="D40">
        <f>A38/C40</f>
        <v>0.1017507627175593</v>
      </c>
      <c r="E40">
        <v>0.101750762717559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53F0B-41A7-46A5-BE82-961C6FB2F1B1}">
  <dimension ref="A1"/>
  <sheetViews>
    <sheetView workbookViewId="0">
      <selection activeCell="E31" sqref="E31"/>
    </sheetView>
  </sheetViews>
  <sheetFormatPr defaultRowHeight="14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Z</dc:creator>
  <cp:lastModifiedBy>z z</cp:lastModifiedBy>
  <dcterms:created xsi:type="dcterms:W3CDTF">2024-03-21T02:34:37Z</dcterms:created>
  <dcterms:modified xsi:type="dcterms:W3CDTF">2026-01-01T04:43:40Z</dcterms:modified>
</cp:coreProperties>
</file>